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8" uniqueCount="155">
  <si>
    <t xml:space="preserve">TRACKWAY</t>
  </si>
  <si>
    <t xml:space="preserve">FL</t>
  </si>
  <si>
    <t xml:space="preserve">FW</t>
  </si>
  <si>
    <t xml:space="preserve">FL/FW</t>
  </si>
  <si>
    <t xml:space="preserve">LII</t>
  </si>
  <si>
    <t xml:space="preserve">LIII</t>
  </si>
  <si>
    <t xml:space="preserve">LIV</t>
  </si>
  <si>
    <t xml:space="preserve">AT</t>
  </si>
  <si>
    <t xml:space="preserve">Dm-p</t>
  </si>
  <si>
    <t xml:space="preserve">IIˆIV</t>
  </si>
  <si>
    <t xml:space="preserve">IIˆIII</t>
  </si>
  <si>
    <t xml:space="preserve">IIIˆIV</t>
  </si>
  <si>
    <t xml:space="preserve">PL</t>
  </si>
  <si>
    <t xml:space="preserve">SL</t>
  </si>
  <si>
    <t xml:space="preserve">ANG</t>
  </si>
  <si>
    <t xml:space="preserve">FR</t>
  </si>
  <si>
    <t xml:space="preserve">eTW</t>
  </si>
  <si>
    <t xml:space="preserve">Notes</t>
  </si>
  <si>
    <t xml:space="preserve">FTS19</t>
  </si>
  <si>
    <t xml:space="preserve">21?</t>
  </si>
  <si>
    <t xml:space="preserve">0.34?</t>
  </si>
  <si>
    <t xml:space="preserve">X</t>
  </si>
  <si>
    <t xml:space="preserve">right?</t>
  </si>
  <si>
    <t xml:space="preserve">LP1</t>
  </si>
  <si>
    <t xml:space="preserve">LP1.1</t>
  </si>
  <si>
    <t xml:space="preserve">20.5?</t>
  </si>
  <si>
    <t xml:space="preserve">0.32?</t>
  </si>
  <si>
    <t xml:space="preserve">x</t>
  </si>
  <si>
    <t xml:space="preserve">LP1.2</t>
  </si>
  <si>
    <t xml:space="preserve">LP1.3</t>
  </si>
  <si>
    <t xml:space="preserve">139/128</t>
  </si>
  <si>
    <t xml:space="preserve">0?</t>
  </si>
  <si>
    <t xml:space="preserve">LP1.4</t>
  </si>
  <si>
    <t xml:space="preserve">20?</t>
  </si>
  <si>
    <t xml:space="preserve">17?</t>
  </si>
  <si>
    <t xml:space="preserve">LP1.5</t>
  </si>
  <si>
    <t xml:space="preserve">?</t>
  </si>
  <si>
    <t xml:space="preserve">LP1.6</t>
  </si>
  <si>
    <t xml:space="preserve">22.5?</t>
  </si>
  <si>
    <t xml:space="preserve">19?</t>
  </si>
  <si>
    <t xml:space="preserve">LP1.7</t>
  </si>
  <si>
    <t xml:space="preserve">LP1.8</t>
  </si>
  <si>
    <t xml:space="preserve">131/136</t>
  </si>
  <si>
    <t xml:space="preserve">16?</t>
  </si>
  <si>
    <t xml:space="preserve">LP1.9</t>
  </si>
  <si>
    <t xml:space="preserve">LP1.10</t>
  </si>
  <si>
    <t xml:space="preserve">LP1.11</t>
  </si>
  <si>
    <t xml:space="preserve">LP1.12</t>
  </si>
  <si>
    <t xml:space="preserve">LP1.13</t>
  </si>
  <si>
    <t xml:space="preserve">LP1.14</t>
  </si>
  <si>
    <t xml:space="preserve">64?</t>
  </si>
  <si>
    <t xml:space="preserve">100?</t>
  </si>
  <si>
    <t xml:space="preserve">LP1.15</t>
  </si>
  <si>
    <t xml:space="preserve">47?</t>
  </si>
  <si>
    <t xml:space="preserve">137?</t>
  </si>
  <si>
    <t xml:space="preserve">31?</t>
  </si>
  <si>
    <t xml:space="preserve">LP1.16</t>
  </si>
  <si>
    <t xml:space="preserve">LP1.17</t>
  </si>
  <si>
    <t xml:space="preserve">MEAN</t>
  </si>
  <si>
    <t xml:space="preserve">LP2</t>
  </si>
  <si>
    <t xml:space="preserve">LP2.1</t>
  </si>
  <si>
    <t xml:space="preserve">35?</t>
  </si>
  <si>
    <t xml:space="preserve">LP2.2</t>
  </si>
  <si>
    <t xml:space="preserve">40?</t>
  </si>
  <si>
    <t xml:space="preserve">LP2.3*</t>
  </si>
  <si>
    <t xml:space="preserve">167?</t>
  </si>
  <si>
    <t xml:space="preserve">LP2.4</t>
  </si>
  <si>
    <t xml:space="preserve">LP2.5</t>
  </si>
  <si>
    <t xml:space="preserve">LP2.6</t>
  </si>
  <si>
    <t xml:space="preserve">LP2.7</t>
  </si>
  <si>
    <t xml:space="preserve">LP2.8</t>
  </si>
  <si>
    <t xml:space="preserve">24?</t>
  </si>
  <si>
    <t xml:space="preserve">1.09?</t>
  </si>
  <si>
    <t xml:space="preserve">0.33?</t>
  </si>
  <si>
    <t xml:space="preserve">92?</t>
  </si>
  <si>
    <t xml:space="preserve">170?</t>
  </si>
  <si>
    <t xml:space="preserve">LP2.9</t>
  </si>
  <si>
    <t xml:space="preserve">28?</t>
  </si>
  <si>
    <t xml:space="preserve">1?</t>
  </si>
  <si>
    <t xml:space="preserve">175?</t>
  </si>
  <si>
    <t xml:space="preserve">39?</t>
  </si>
  <si>
    <t xml:space="preserve">LP2.10</t>
  </si>
  <si>
    <t xml:space="preserve">158?</t>
  </si>
  <si>
    <t xml:space="preserve">173?</t>
  </si>
  <si>
    <t xml:space="preserve">LP2.11</t>
  </si>
  <si>
    <t xml:space="preserve">152/159</t>
  </si>
  <si>
    <t xml:space="preserve">LP2.12</t>
  </si>
  <si>
    <t xml:space="preserve">0.42?</t>
  </si>
  <si>
    <t xml:space="preserve">30?</t>
  </si>
  <si>
    <t xml:space="preserve">LP3</t>
  </si>
  <si>
    <t xml:space="preserve">LP3.1</t>
  </si>
  <si>
    <t xml:space="preserve">LP3.2</t>
  </si>
  <si>
    <t xml:space="preserve">LP3.3</t>
  </si>
  <si>
    <t xml:space="preserve">14.5?</t>
  </si>
  <si>
    <t xml:space="preserve">75?</t>
  </si>
  <si>
    <t xml:space="preserve">54?</t>
  </si>
  <si>
    <t xml:space="preserve">15?</t>
  </si>
  <si>
    <t xml:space="preserve">LP3.4</t>
  </si>
  <si>
    <t xml:space="preserve">66?</t>
  </si>
  <si>
    <t xml:space="preserve">121?</t>
  </si>
  <si>
    <t xml:space="preserve">6?</t>
  </si>
  <si>
    <t xml:space="preserve">LP3.5</t>
  </si>
  <si>
    <t xml:space="preserve">LP3.6</t>
  </si>
  <si>
    <t xml:space="preserve">LP3.7</t>
  </si>
  <si>
    <t xml:space="preserve">LP3.8</t>
  </si>
  <si>
    <t xml:space="preserve">LP3.9</t>
  </si>
  <si>
    <t xml:space="preserve">LP3.10</t>
  </si>
  <si>
    <t xml:space="preserve">SS26</t>
  </si>
  <si>
    <t xml:space="preserve">SS26.1</t>
  </si>
  <si>
    <t xml:space="preserve">SS26.2</t>
  </si>
  <si>
    <t xml:space="preserve">SS26.3</t>
  </si>
  <si>
    <t xml:space="preserve">SS26.4</t>
  </si>
  <si>
    <t xml:space="preserve">SS27</t>
  </si>
  <si>
    <t xml:space="preserve">left?</t>
  </si>
  <si>
    <t xml:space="preserve">VAIV.1</t>
  </si>
  <si>
    <t xml:space="preserve">VAIV.1.1</t>
  </si>
  <si>
    <t xml:space="preserve">27?</t>
  </si>
  <si>
    <t xml:space="preserve">VAIV.1.2</t>
  </si>
  <si>
    <t xml:space="preserve">VAIV.1.3</t>
  </si>
  <si>
    <t xml:space="preserve">LTR5</t>
  </si>
  <si>
    <t xml:space="preserve">LTR5.6</t>
  </si>
  <si>
    <t xml:space="preserve">LTR5.7</t>
  </si>
  <si>
    <t xml:space="preserve">1.21?</t>
  </si>
  <si>
    <t xml:space="preserve">0.52?</t>
  </si>
  <si>
    <t xml:space="preserve">(+10)</t>
  </si>
  <si>
    <t xml:space="preserve">LTR5.8</t>
  </si>
  <si>
    <t xml:space="preserve">10?</t>
  </si>
  <si>
    <t xml:space="preserve">LTR0.32</t>
  </si>
  <si>
    <t xml:space="preserve">26/29*</t>
  </si>
  <si>
    <t xml:space="preserve">1.18-1.32</t>
  </si>
  <si>
    <t xml:space="preserve">20-22</t>
  </si>
  <si>
    <t xml:space="preserve">FC10</t>
  </si>
  <si>
    <t xml:space="preserve">FC10.1</t>
  </si>
  <si>
    <t xml:space="preserve">FC10.2</t>
  </si>
  <si>
    <t xml:space="preserve">FC10.3</t>
  </si>
  <si>
    <t xml:space="preserve">FC10.4</t>
  </si>
  <si>
    <t xml:space="preserve">FC10.5</t>
  </si>
  <si>
    <t xml:space="preserve">FC10.6</t>
  </si>
  <si>
    <t xml:space="preserve">18?</t>
  </si>
  <si>
    <t xml:space="preserve">0.39?</t>
  </si>
  <si>
    <t xml:space="preserve">FC10.7</t>
  </si>
  <si>
    <t xml:space="preserve">0.45?</t>
  </si>
  <si>
    <t xml:space="preserve">VDV-VIII</t>
  </si>
  <si>
    <t xml:space="preserve">Pascual and Sanz, 2000</t>
  </si>
  <si>
    <t xml:space="preserve">VDV-VIII.1.1</t>
  </si>
  <si>
    <t xml:space="preserve">VDV-VIII.1.2</t>
  </si>
  <si>
    <t xml:space="preserve">VDV-VIII.1.3</t>
  </si>
  <si>
    <t xml:space="preserve">VDV-VIII.1.4</t>
  </si>
  <si>
    <t xml:space="preserve">2002-96-2</t>
  </si>
  <si>
    <t xml:space="preserve">LLII1</t>
  </si>
  <si>
    <t xml:space="preserve">LLII1.1</t>
  </si>
  <si>
    <t xml:space="preserve">LLII1.2</t>
  </si>
  <si>
    <t xml:space="preserve">LLII1.3</t>
  </si>
  <si>
    <t xml:space="preserve">LLII1.4</t>
  </si>
  <si>
    <t xml:space="preserve">LLII1.5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0"/>
  <sheetViews>
    <sheetView showFormulas="false" showGridLines="true" showRowColHeaders="true" showZeros="true" rightToLeft="false" tabSelected="true" showOutlineSymbols="true" defaultGridColor="true" view="normal" topLeftCell="A67" colorId="64" zoomScale="60" zoomScaleNormal="60" zoomScalePageLayoutView="100" workbookViewId="0">
      <selection pane="topLeft" activeCell="R19" activeCellId="0" sqref="R19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3.7"/>
    <col collapsed="false" customWidth="true" hidden="false" outlineLevel="0" max="18" min="18" style="0" width="27.28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customFormat="false" ht="15" hidden="false" customHeight="false" outlineLevel="0" collapsed="false">
      <c r="A2" s="2" t="s">
        <v>18</v>
      </c>
      <c r="B2" s="2" t="s">
        <v>19</v>
      </c>
      <c r="C2" s="2" t="n">
        <v>18.5</v>
      </c>
      <c r="D2" s="2" t="n">
        <v>1.1</v>
      </c>
      <c r="E2" s="2" t="n">
        <v>16.5</v>
      </c>
      <c r="F2" s="2" t="n">
        <v>20.5</v>
      </c>
      <c r="G2" s="2" t="n">
        <v>17.5</v>
      </c>
      <c r="H2" s="2" t="s">
        <v>20</v>
      </c>
      <c r="I2" s="2" t="s">
        <v>21</v>
      </c>
      <c r="J2" s="2" t="n">
        <v>66</v>
      </c>
      <c r="K2" s="2" t="n">
        <v>38</v>
      </c>
      <c r="L2" s="2" t="n">
        <v>28</v>
      </c>
      <c r="M2" s="2" t="s">
        <v>21</v>
      </c>
      <c r="N2" s="2" t="s">
        <v>21</v>
      </c>
      <c r="O2" s="2" t="s">
        <v>21</v>
      </c>
      <c r="P2" s="2" t="s">
        <v>21</v>
      </c>
      <c r="Q2" s="2" t="s">
        <v>21</v>
      </c>
      <c r="R2" s="1" t="s">
        <v>22</v>
      </c>
    </row>
    <row r="3" customFormat="false" ht="15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</row>
    <row r="4" customFormat="false" ht="15" hidden="false" customHeight="false" outlineLevel="0" collapsed="false">
      <c r="A4" s="2" t="s">
        <v>23</v>
      </c>
      <c r="Q4" s="1"/>
    </row>
    <row r="5" customFormat="false" ht="15" hidden="false" customHeight="false" outlineLevel="0" collapsed="false">
      <c r="A5" s="4" t="s">
        <v>24</v>
      </c>
      <c r="B5" s="4" t="s">
        <v>25</v>
      </c>
      <c r="C5" s="4" t="n">
        <v>20</v>
      </c>
      <c r="D5" s="4" t="n">
        <v>1.02</v>
      </c>
      <c r="E5" s="4" t="n">
        <v>16</v>
      </c>
      <c r="F5" s="4" t="n">
        <v>22</v>
      </c>
      <c r="G5" s="4" t="n">
        <v>18</v>
      </c>
      <c r="H5" s="4" t="s">
        <v>26</v>
      </c>
      <c r="I5" s="4" t="s">
        <v>21</v>
      </c>
      <c r="J5" s="4" t="n">
        <v>67</v>
      </c>
      <c r="K5" s="4" t="n">
        <v>40</v>
      </c>
      <c r="L5" s="4" t="n">
        <v>27</v>
      </c>
      <c r="M5" s="4" t="n">
        <v>78</v>
      </c>
      <c r="N5" s="4" t="n">
        <v>137</v>
      </c>
      <c r="O5" s="4" t="s">
        <v>27</v>
      </c>
      <c r="P5" s="1" t="n">
        <v>5</v>
      </c>
      <c r="Q5" s="4" t="n">
        <v>29</v>
      </c>
      <c r="R5" s="3"/>
    </row>
    <row r="6" customFormat="false" ht="15" hidden="false" customHeight="false" outlineLevel="0" collapsed="false">
      <c r="A6" s="1" t="s">
        <v>28</v>
      </c>
      <c r="B6" s="1" t="n">
        <v>22.5</v>
      </c>
      <c r="C6" s="1" t="n">
        <v>21</v>
      </c>
      <c r="D6" s="1" t="n">
        <v>1.07</v>
      </c>
      <c r="E6" s="1" t="n">
        <v>15</v>
      </c>
      <c r="F6" s="1" t="n">
        <v>22.5</v>
      </c>
      <c r="G6" s="1" t="n">
        <v>14</v>
      </c>
      <c r="H6" s="1" t="n">
        <v>0.5</v>
      </c>
      <c r="I6" s="1" t="s">
        <v>21</v>
      </c>
      <c r="J6" s="1" t="n">
        <v>67</v>
      </c>
      <c r="K6" s="1" t="n">
        <v>37</v>
      </c>
      <c r="L6" s="1" t="n">
        <v>29</v>
      </c>
      <c r="M6" s="1" t="n">
        <v>66</v>
      </c>
      <c r="N6" s="1" t="n">
        <v>135</v>
      </c>
      <c r="O6" s="1" t="n">
        <v>155</v>
      </c>
      <c r="P6" s="1" t="n">
        <v>11</v>
      </c>
      <c r="Q6" s="1" t="n">
        <v>35</v>
      </c>
    </row>
    <row r="7" customFormat="false" ht="15" hidden="false" customHeight="false" outlineLevel="0" collapsed="false">
      <c r="A7" s="1" t="s">
        <v>29</v>
      </c>
      <c r="B7" s="1" t="n">
        <v>25</v>
      </c>
      <c r="C7" s="1" t="n">
        <v>23</v>
      </c>
      <c r="D7" s="1" t="n">
        <v>1.08</v>
      </c>
      <c r="E7" s="1" t="n">
        <v>17</v>
      </c>
      <c r="F7" s="1" t="n">
        <v>25</v>
      </c>
      <c r="G7" s="1" t="n">
        <v>18</v>
      </c>
      <c r="H7" s="1" t="n">
        <v>0.5</v>
      </c>
      <c r="I7" s="1" t="n">
        <v>20</v>
      </c>
      <c r="J7" s="1" t="n">
        <v>71</v>
      </c>
      <c r="K7" s="1" t="n">
        <v>41</v>
      </c>
      <c r="L7" s="1" t="n">
        <v>30</v>
      </c>
      <c r="M7" s="1" t="n">
        <v>75</v>
      </c>
      <c r="N7" s="1" t="s">
        <v>30</v>
      </c>
      <c r="O7" s="1" t="n">
        <v>152</v>
      </c>
      <c r="P7" s="1" t="s">
        <v>31</v>
      </c>
      <c r="Q7" s="1" t="n">
        <v>34</v>
      </c>
    </row>
    <row r="8" customFormat="false" ht="15" hidden="false" customHeight="false" outlineLevel="0" collapsed="false">
      <c r="A8" s="1" t="s">
        <v>32</v>
      </c>
      <c r="B8" s="1" t="s">
        <v>33</v>
      </c>
      <c r="C8" s="1" t="n">
        <v>22</v>
      </c>
      <c r="D8" s="1" t="n">
        <v>0.9</v>
      </c>
      <c r="E8" s="1" t="n">
        <v>17</v>
      </c>
      <c r="F8" s="1" t="s">
        <v>33</v>
      </c>
      <c r="G8" s="1" t="s">
        <v>34</v>
      </c>
      <c r="H8" s="1" t="n">
        <v>0.36</v>
      </c>
      <c r="I8" s="1" t="s">
        <v>21</v>
      </c>
      <c r="J8" s="1" t="n">
        <v>75</v>
      </c>
      <c r="K8" s="1" t="n">
        <v>39</v>
      </c>
      <c r="L8" s="1" t="n">
        <v>36</v>
      </c>
      <c r="M8" s="1" t="n">
        <v>68</v>
      </c>
      <c r="N8" s="1" t="n">
        <v>130</v>
      </c>
      <c r="O8" s="1" t="n">
        <v>161</v>
      </c>
      <c r="P8" s="1" t="n">
        <v>10</v>
      </c>
      <c r="Q8" s="1" t="n">
        <v>28</v>
      </c>
    </row>
    <row r="9" customFormat="false" ht="15" hidden="false" customHeight="false" outlineLevel="0" collapsed="false">
      <c r="A9" s="1" t="s">
        <v>35</v>
      </c>
      <c r="B9" s="1" t="n">
        <v>23</v>
      </c>
      <c r="C9" s="1" t="s">
        <v>19</v>
      </c>
      <c r="D9" s="1" t="n">
        <v>1.09</v>
      </c>
      <c r="E9" s="1" t="s">
        <v>36</v>
      </c>
      <c r="F9" s="1" t="n">
        <v>23</v>
      </c>
      <c r="G9" s="1" t="n">
        <v>17</v>
      </c>
      <c r="H9" s="1" t="n">
        <v>0.44</v>
      </c>
      <c r="I9" s="1" t="n">
        <v>16</v>
      </c>
      <c r="J9" s="1" t="n">
        <v>68</v>
      </c>
      <c r="K9" s="1" t="n">
        <v>35</v>
      </c>
      <c r="L9" s="1" t="n">
        <v>32</v>
      </c>
      <c r="M9" s="1" t="n">
        <v>65</v>
      </c>
      <c r="N9" s="1" t="n">
        <v>122</v>
      </c>
      <c r="O9" s="1" t="n">
        <v>163</v>
      </c>
      <c r="P9" s="1" t="n">
        <v>5</v>
      </c>
      <c r="Q9" s="1" t="n">
        <v>32</v>
      </c>
    </row>
    <row r="10" customFormat="false" ht="15" hidden="false" customHeight="false" outlineLevel="0" collapsed="false">
      <c r="A10" s="1" t="s">
        <v>37</v>
      </c>
      <c r="B10" s="1" t="n">
        <v>21</v>
      </c>
      <c r="C10" s="1" t="s">
        <v>38</v>
      </c>
      <c r="D10" s="1" t="n">
        <v>0.93</v>
      </c>
      <c r="E10" s="1" t="n">
        <v>17</v>
      </c>
      <c r="F10" s="1" t="n">
        <v>21</v>
      </c>
      <c r="G10" s="1" t="n">
        <v>17</v>
      </c>
      <c r="H10" s="1" t="n">
        <v>0.35</v>
      </c>
      <c r="I10" s="1" t="s">
        <v>21</v>
      </c>
      <c r="J10" s="1" t="n">
        <v>77</v>
      </c>
      <c r="K10" s="1" t="n">
        <v>42</v>
      </c>
      <c r="L10" s="1" t="n">
        <v>35</v>
      </c>
      <c r="M10" s="1" t="n">
        <v>60</v>
      </c>
      <c r="N10" s="1" t="n">
        <v>128</v>
      </c>
      <c r="O10" s="1" t="n">
        <v>169</v>
      </c>
      <c r="P10" s="1" t="s">
        <v>39</v>
      </c>
      <c r="Q10" s="1" t="n">
        <v>29</v>
      </c>
    </row>
    <row r="11" customFormat="false" ht="15" hidden="false" customHeight="false" outlineLevel="0" collapsed="false">
      <c r="A11" s="1" t="s">
        <v>40</v>
      </c>
      <c r="B11" s="1" t="n">
        <v>24</v>
      </c>
      <c r="C11" s="1" t="n">
        <v>23</v>
      </c>
      <c r="D11" s="1" t="n">
        <v>1.04</v>
      </c>
      <c r="E11" s="1" t="n">
        <v>18</v>
      </c>
      <c r="F11" s="1" t="n">
        <v>24</v>
      </c>
      <c r="G11" s="1" t="n">
        <v>18</v>
      </c>
      <c r="H11" s="1" t="n">
        <v>0.45</v>
      </c>
      <c r="I11" s="1" t="s">
        <v>21</v>
      </c>
      <c r="J11" s="1" t="n">
        <v>71</v>
      </c>
      <c r="K11" s="1" t="n">
        <v>39</v>
      </c>
      <c r="L11" s="1" t="n">
        <v>32</v>
      </c>
      <c r="M11" s="1" t="n">
        <v>67</v>
      </c>
      <c r="N11" s="1" t="n">
        <v>128</v>
      </c>
      <c r="O11" s="1" t="n">
        <v>169</v>
      </c>
      <c r="P11" s="1" t="n">
        <v>8</v>
      </c>
      <c r="Q11" s="1" t="n">
        <v>31</v>
      </c>
    </row>
    <row r="12" customFormat="false" ht="15" hidden="false" customHeight="false" outlineLevel="0" collapsed="false">
      <c r="A12" s="1" t="s">
        <v>41</v>
      </c>
      <c r="B12" s="1" t="n">
        <v>22</v>
      </c>
      <c r="C12" s="1" t="n">
        <v>22</v>
      </c>
      <c r="D12" s="1" t="n">
        <v>1</v>
      </c>
      <c r="E12" s="1" t="n">
        <v>16</v>
      </c>
      <c r="F12" s="1" t="n">
        <v>22</v>
      </c>
      <c r="G12" s="1" t="s">
        <v>34</v>
      </c>
      <c r="H12" s="1" t="n">
        <v>0.44</v>
      </c>
      <c r="I12" s="1" t="n">
        <v>16</v>
      </c>
      <c r="J12" s="1" t="n">
        <v>70</v>
      </c>
      <c r="K12" s="1" t="n">
        <v>39</v>
      </c>
      <c r="L12" s="1" t="n">
        <v>31</v>
      </c>
      <c r="M12" s="1" t="n">
        <v>65</v>
      </c>
      <c r="N12" s="1" t="s">
        <v>42</v>
      </c>
      <c r="O12" s="1" t="n">
        <v>154</v>
      </c>
      <c r="P12" s="1" t="s">
        <v>43</v>
      </c>
      <c r="Q12" s="1" t="n">
        <v>38</v>
      </c>
    </row>
    <row r="13" customFormat="false" ht="15" hidden="false" customHeight="false" outlineLevel="0" collapsed="false">
      <c r="A13" s="1" t="s">
        <v>44</v>
      </c>
      <c r="B13" s="1" t="s">
        <v>21</v>
      </c>
      <c r="C13" s="1" t="s">
        <v>21</v>
      </c>
      <c r="D13" s="1" t="s">
        <v>21</v>
      </c>
      <c r="E13" s="1" t="s">
        <v>21</v>
      </c>
      <c r="F13" s="1" t="s">
        <v>21</v>
      </c>
      <c r="G13" s="1" t="s">
        <v>21</v>
      </c>
      <c r="H13" s="1" t="s">
        <v>21</v>
      </c>
      <c r="I13" s="1" t="s">
        <v>21</v>
      </c>
      <c r="J13" s="1" t="s">
        <v>21</v>
      </c>
      <c r="K13" s="1" t="s">
        <v>21</v>
      </c>
      <c r="L13" s="1" t="s">
        <v>21</v>
      </c>
      <c r="M13" s="1" t="n">
        <v>72</v>
      </c>
      <c r="N13" s="1" t="n">
        <v>125</v>
      </c>
      <c r="O13" s="1" t="n">
        <v>154</v>
      </c>
      <c r="P13" s="1" t="n">
        <v>10</v>
      </c>
      <c r="Q13" s="1" t="n">
        <v>34</v>
      </c>
    </row>
    <row r="14" customFormat="false" ht="15" hidden="false" customHeight="false" outlineLevel="0" collapsed="false">
      <c r="A14" s="1" t="s">
        <v>45</v>
      </c>
      <c r="B14" s="1" t="n">
        <v>23</v>
      </c>
      <c r="C14" s="1" t="n">
        <v>22.5</v>
      </c>
      <c r="D14" s="1" t="n">
        <v>1.02</v>
      </c>
      <c r="E14" s="1" t="s">
        <v>43</v>
      </c>
      <c r="F14" s="1" t="n">
        <v>23</v>
      </c>
      <c r="G14" s="1" t="s">
        <v>43</v>
      </c>
      <c r="H14" s="1" t="n">
        <v>0.5</v>
      </c>
      <c r="I14" s="1" t="n">
        <v>18</v>
      </c>
      <c r="J14" s="1" t="n">
        <v>77</v>
      </c>
      <c r="K14" s="1" t="n">
        <v>42</v>
      </c>
      <c r="L14" s="1" t="n">
        <v>35</v>
      </c>
      <c r="M14" s="1" t="n">
        <v>62</v>
      </c>
      <c r="N14" s="1" t="s">
        <v>27</v>
      </c>
      <c r="O14" s="1" t="n">
        <v>155</v>
      </c>
      <c r="P14" s="1" t="n">
        <v>0</v>
      </c>
      <c r="Q14" s="1" t="n">
        <v>39</v>
      </c>
      <c r="R14" s="1"/>
    </row>
    <row r="15" customFormat="false" ht="15" hidden="false" customHeight="false" outlineLevel="0" collapsed="false">
      <c r="A15" s="1" t="s">
        <v>46</v>
      </c>
      <c r="B15" s="1" t="n">
        <v>22</v>
      </c>
      <c r="C15" s="1" t="n">
        <v>20</v>
      </c>
      <c r="D15" s="1" t="n">
        <v>1.1</v>
      </c>
      <c r="E15" s="1" t="n">
        <v>16</v>
      </c>
      <c r="F15" s="1" t="n">
        <v>22</v>
      </c>
      <c r="G15" s="1" t="n">
        <v>17</v>
      </c>
      <c r="H15" s="1" t="n">
        <v>0.5</v>
      </c>
      <c r="I15" s="1" t="s">
        <v>21</v>
      </c>
      <c r="J15" s="1" t="n">
        <v>73</v>
      </c>
      <c r="K15" s="1" t="n">
        <v>42</v>
      </c>
      <c r="L15" s="1" t="n">
        <v>31</v>
      </c>
      <c r="M15" s="1" t="s">
        <v>27</v>
      </c>
      <c r="N15" s="1" t="n">
        <v>128</v>
      </c>
      <c r="O15" s="1" t="n">
        <v>153</v>
      </c>
      <c r="P15" s="1" t="n">
        <v>4</v>
      </c>
      <c r="Q15" s="1" t="n">
        <v>36</v>
      </c>
      <c r="R15" s="1"/>
    </row>
    <row r="16" customFormat="false" ht="15" hidden="false" customHeight="false" outlineLevel="0" collapsed="false">
      <c r="A16" s="1" t="s">
        <v>47</v>
      </c>
      <c r="B16" s="1" t="s">
        <v>21</v>
      </c>
      <c r="C16" s="1" t="s">
        <v>21</v>
      </c>
      <c r="D16" s="1" t="s">
        <v>21</v>
      </c>
      <c r="E16" s="1" t="s">
        <v>21</v>
      </c>
      <c r="F16" s="1" t="s">
        <v>21</v>
      </c>
      <c r="G16" s="1" t="s">
        <v>21</v>
      </c>
      <c r="H16" s="1" t="s">
        <v>21</v>
      </c>
      <c r="I16" s="1" t="s">
        <v>21</v>
      </c>
      <c r="J16" s="1" t="s">
        <v>21</v>
      </c>
      <c r="K16" s="1" t="s">
        <v>21</v>
      </c>
      <c r="L16" s="1" t="s">
        <v>21</v>
      </c>
      <c r="M16" s="1" t="s">
        <v>21</v>
      </c>
      <c r="N16" s="1" t="s">
        <v>21</v>
      </c>
      <c r="O16" s="1" t="s">
        <v>21</v>
      </c>
      <c r="P16" s="1" t="s">
        <v>21</v>
      </c>
      <c r="Q16" s="1" t="s">
        <v>21</v>
      </c>
      <c r="R16" s="1"/>
    </row>
    <row r="17" customFormat="false" ht="15" hidden="false" customHeight="false" outlineLevel="0" collapsed="false">
      <c r="A17" s="1" t="s">
        <v>48</v>
      </c>
      <c r="B17" s="1" t="s">
        <v>21</v>
      </c>
      <c r="C17" s="1" t="s">
        <v>21</v>
      </c>
      <c r="D17" s="1" t="s">
        <v>21</v>
      </c>
      <c r="E17" s="1" t="s">
        <v>21</v>
      </c>
      <c r="F17" s="1" t="s">
        <v>21</v>
      </c>
      <c r="G17" s="1" t="s">
        <v>21</v>
      </c>
      <c r="H17" s="1" t="s">
        <v>27</v>
      </c>
      <c r="I17" s="1" t="s">
        <v>27</v>
      </c>
      <c r="J17" s="1" t="s">
        <v>21</v>
      </c>
      <c r="K17" s="1" t="s">
        <v>21</v>
      </c>
      <c r="L17" s="1" t="s">
        <v>21</v>
      </c>
      <c r="M17" s="1" t="s">
        <v>21</v>
      </c>
      <c r="N17" s="1" t="s">
        <v>21</v>
      </c>
      <c r="O17" s="1" t="s">
        <v>21</v>
      </c>
      <c r="P17" s="1" t="s">
        <v>21</v>
      </c>
      <c r="Q17" s="1" t="s">
        <v>21</v>
      </c>
      <c r="R17" s="1"/>
    </row>
    <row r="18" customFormat="false" ht="15" hidden="false" customHeight="false" outlineLevel="0" collapsed="false">
      <c r="A18" s="1" t="s">
        <v>49</v>
      </c>
      <c r="B18" s="1" t="n">
        <v>23</v>
      </c>
      <c r="C18" s="1" t="n">
        <v>21.5</v>
      </c>
      <c r="D18" s="1" t="n">
        <v>1.07</v>
      </c>
      <c r="E18" s="1" t="n">
        <v>16</v>
      </c>
      <c r="F18" s="1" t="n">
        <v>23</v>
      </c>
      <c r="G18" s="1" t="s">
        <v>34</v>
      </c>
      <c r="H18" s="1" t="n">
        <v>0.45</v>
      </c>
      <c r="I18" s="1" t="s">
        <v>27</v>
      </c>
      <c r="J18" s="1" t="n">
        <v>75</v>
      </c>
      <c r="K18" s="1" t="n">
        <v>43</v>
      </c>
      <c r="L18" s="1" t="n">
        <v>32</v>
      </c>
      <c r="M18" s="1" t="s">
        <v>50</v>
      </c>
      <c r="N18" s="1" t="s">
        <v>51</v>
      </c>
      <c r="O18" s="1" t="s">
        <v>21</v>
      </c>
      <c r="P18" s="1" t="s">
        <v>21</v>
      </c>
      <c r="Q18" s="1" t="s">
        <v>21</v>
      </c>
      <c r="R18" s="1"/>
    </row>
    <row r="19" customFormat="false" ht="15" hidden="false" customHeight="false" outlineLevel="0" collapsed="false">
      <c r="A19" s="1" t="s">
        <v>52</v>
      </c>
      <c r="B19" s="1" t="s">
        <v>21</v>
      </c>
      <c r="C19" s="1" t="s">
        <v>21</v>
      </c>
      <c r="D19" s="1" t="s">
        <v>21</v>
      </c>
      <c r="E19" s="1" t="s">
        <v>21</v>
      </c>
      <c r="F19" s="1" t="s">
        <v>21</v>
      </c>
      <c r="G19" s="1" t="s">
        <v>21</v>
      </c>
      <c r="H19" s="1" t="s">
        <v>21</v>
      </c>
      <c r="I19" s="1" t="s">
        <v>21</v>
      </c>
      <c r="J19" s="1" t="s">
        <v>21</v>
      </c>
      <c r="K19" s="1" t="s">
        <v>21</v>
      </c>
      <c r="L19" s="1" t="s">
        <v>21</v>
      </c>
      <c r="M19" s="1" t="s">
        <v>53</v>
      </c>
      <c r="N19" s="1" t="s">
        <v>54</v>
      </c>
      <c r="O19" s="1" t="s">
        <v>21</v>
      </c>
      <c r="P19" s="1" t="s">
        <v>33</v>
      </c>
      <c r="Q19" s="1" t="s">
        <v>55</v>
      </c>
      <c r="R19" s="1"/>
    </row>
    <row r="20" customFormat="false" ht="15" hidden="false" customHeight="false" outlineLevel="0" collapsed="false">
      <c r="A20" s="1" t="s">
        <v>56</v>
      </c>
      <c r="B20" s="1" t="s">
        <v>21</v>
      </c>
      <c r="C20" s="1" t="s">
        <v>21</v>
      </c>
      <c r="D20" s="1" t="s">
        <v>21</v>
      </c>
      <c r="E20" s="1" t="s">
        <v>21</v>
      </c>
      <c r="F20" s="1" t="s">
        <v>21</v>
      </c>
      <c r="G20" s="1" t="s">
        <v>21</v>
      </c>
      <c r="H20" s="1" t="s">
        <v>21</v>
      </c>
      <c r="I20" s="1" t="s">
        <v>21</v>
      </c>
      <c r="J20" s="1" t="s">
        <v>21</v>
      </c>
      <c r="K20" s="1" t="s">
        <v>21</v>
      </c>
      <c r="L20" s="1" t="s">
        <v>21</v>
      </c>
      <c r="M20" s="1" t="s">
        <v>21</v>
      </c>
      <c r="N20" s="1" t="s">
        <v>21</v>
      </c>
      <c r="O20" s="1" t="s">
        <v>21</v>
      </c>
      <c r="P20" s="1" t="s">
        <v>21</v>
      </c>
      <c r="Q20" s="1" t="s">
        <v>21</v>
      </c>
    </row>
    <row r="21" customFormat="false" ht="15" hidden="false" customHeight="false" outlineLevel="0" collapsed="false">
      <c r="A21" s="1" t="s">
        <v>57</v>
      </c>
      <c r="B21" s="1" t="s">
        <v>21</v>
      </c>
      <c r="C21" s="1" t="s">
        <v>21</v>
      </c>
      <c r="D21" s="1" t="s">
        <v>21</v>
      </c>
      <c r="E21" s="1" t="s">
        <v>21</v>
      </c>
      <c r="F21" s="1" t="s">
        <v>21</v>
      </c>
      <c r="G21" s="1" t="s">
        <v>21</v>
      </c>
      <c r="H21" s="1" t="s">
        <v>21</v>
      </c>
      <c r="I21" s="1" t="s">
        <v>21</v>
      </c>
      <c r="J21" s="1" t="s">
        <v>21</v>
      </c>
      <c r="K21" s="1" t="s">
        <v>21</v>
      </c>
      <c r="L21" s="1" t="s">
        <v>21</v>
      </c>
      <c r="M21" s="1" t="s">
        <v>21</v>
      </c>
      <c r="N21" s="1" t="s">
        <v>21</v>
      </c>
      <c r="O21" s="1" t="s">
        <v>21</v>
      </c>
      <c r="P21" s="1" t="s">
        <v>21</v>
      </c>
      <c r="Q21" s="1" t="s">
        <v>21</v>
      </c>
    </row>
    <row r="22" customFormat="false" ht="15" hidden="false" customHeight="false" outlineLevel="0" collapsed="false">
      <c r="A22" s="2" t="s">
        <v>58</v>
      </c>
      <c r="B22" s="2" t="n">
        <v>22.36</v>
      </c>
      <c r="C22" s="2" t="n">
        <v>21.68</v>
      </c>
      <c r="D22" s="2" t="n">
        <v>1.03</v>
      </c>
      <c r="E22" s="2" t="n">
        <v>16.4</v>
      </c>
      <c r="F22" s="2" t="n">
        <v>22.36</v>
      </c>
      <c r="G22" s="2" t="n">
        <v>16.9</v>
      </c>
      <c r="H22" s="2" t="n">
        <v>0.43</v>
      </c>
      <c r="I22" s="2" t="n">
        <v>17.5</v>
      </c>
      <c r="J22" s="2" t="n">
        <v>71.9</v>
      </c>
      <c r="K22" s="2" t="n">
        <v>39.9</v>
      </c>
      <c r="L22" s="2" t="n">
        <v>31.8</v>
      </c>
      <c r="M22" s="2" t="n">
        <v>65.7</v>
      </c>
      <c r="N22" s="2" t="n">
        <v>128.3</v>
      </c>
      <c r="O22" s="2" t="n">
        <v>158.5</v>
      </c>
      <c r="P22" s="2" t="n">
        <v>9</v>
      </c>
      <c r="Q22" s="2" t="n">
        <v>33</v>
      </c>
    </row>
    <row r="24" customFormat="false" ht="15" hidden="false" customHeight="false" outlineLevel="0" collapsed="false">
      <c r="A24" s="2" t="s">
        <v>59</v>
      </c>
      <c r="Q24" s="1"/>
    </row>
    <row r="25" customFormat="false" ht="15" hidden="false" customHeight="false" outlineLevel="0" collapsed="false">
      <c r="A25" s="1" t="s">
        <v>60</v>
      </c>
      <c r="B25" s="1" t="s">
        <v>21</v>
      </c>
      <c r="C25" s="1" t="s">
        <v>21</v>
      </c>
      <c r="D25" s="1" t="s">
        <v>21</v>
      </c>
      <c r="E25" s="1" t="s">
        <v>21</v>
      </c>
      <c r="F25" s="1" t="s">
        <v>21</v>
      </c>
      <c r="G25" s="1" t="s">
        <v>21</v>
      </c>
      <c r="H25" s="1" t="s">
        <v>21</v>
      </c>
      <c r="I25" s="1" t="s">
        <v>21</v>
      </c>
      <c r="J25" s="1" t="s">
        <v>21</v>
      </c>
      <c r="K25" s="1" t="s">
        <v>21</v>
      </c>
      <c r="L25" s="1" t="s">
        <v>21</v>
      </c>
      <c r="M25" s="1" t="n">
        <v>85</v>
      </c>
      <c r="N25" s="1" t="n">
        <v>163</v>
      </c>
      <c r="O25" s="1" t="s">
        <v>27</v>
      </c>
      <c r="P25" s="1" t="s">
        <v>27</v>
      </c>
      <c r="Q25" s="1" t="s">
        <v>61</v>
      </c>
    </row>
    <row r="26" customFormat="false" ht="15" hidden="false" customHeight="false" outlineLevel="0" collapsed="false">
      <c r="A26" s="1" t="s">
        <v>62</v>
      </c>
      <c r="B26" s="1" t="s">
        <v>21</v>
      </c>
      <c r="C26" s="1" t="s">
        <v>21</v>
      </c>
      <c r="D26" s="1" t="s">
        <v>21</v>
      </c>
      <c r="E26" s="1" t="s">
        <v>21</v>
      </c>
      <c r="F26" s="1" t="s">
        <v>21</v>
      </c>
      <c r="G26" s="1" t="s">
        <v>21</v>
      </c>
      <c r="H26" s="1" t="s">
        <v>21</v>
      </c>
      <c r="I26" s="1" t="s">
        <v>21</v>
      </c>
      <c r="J26" s="1" t="s">
        <v>21</v>
      </c>
      <c r="K26" s="1" t="s">
        <v>21</v>
      </c>
      <c r="L26" s="1" t="s">
        <v>21</v>
      </c>
      <c r="M26" s="1" t="n">
        <v>83</v>
      </c>
      <c r="N26" s="1" t="s">
        <v>27</v>
      </c>
      <c r="O26" s="1" t="n">
        <v>163</v>
      </c>
      <c r="P26" s="1" t="n">
        <v>11</v>
      </c>
      <c r="Q26" s="1" t="s">
        <v>63</v>
      </c>
    </row>
    <row r="27" customFormat="false" ht="15" hidden="false" customHeight="false" outlineLevel="0" collapsed="false">
      <c r="A27" s="1" t="s">
        <v>64</v>
      </c>
      <c r="B27" s="1" t="n">
        <v>27</v>
      </c>
      <c r="C27" s="1" t="n">
        <v>29</v>
      </c>
      <c r="D27" s="1" t="n">
        <v>0.93</v>
      </c>
      <c r="E27" s="1" t="n">
        <v>19</v>
      </c>
      <c r="F27" s="1" t="n">
        <v>29</v>
      </c>
      <c r="G27" s="1" t="n">
        <v>18</v>
      </c>
      <c r="H27" s="1" t="n">
        <v>0.39</v>
      </c>
      <c r="I27" s="1" t="n">
        <v>21</v>
      </c>
      <c r="J27" s="1" t="n">
        <v>74</v>
      </c>
      <c r="K27" s="1" t="n">
        <v>37</v>
      </c>
      <c r="L27" s="1" t="n">
        <v>37</v>
      </c>
      <c r="M27" s="1" t="s">
        <v>21</v>
      </c>
      <c r="N27" s="1" t="s">
        <v>21</v>
      </c>
      <c r="O27" s="1" t="s">
        <v>65</v>
      </c>
      <c r="P27" s="1" t="s">
        <v>27</v>
      </c>
      <c r="Q27" s="1" t="n">
        <v>42</v>
      </c>
    </row>
    <row r="28" customFormat="false" ht="15" hidden="false" customHeight="false" outlineLevel="0" collapsed="false">
      <c r="A28" s="1" t="s">
        <v>66</v>
      </c>
      <c r="B28" s="1" t="s">
        <v>21</v>
      </c>
      <c r="C28" s="1" t="s">
        <v>21</v>
      </c>
      <c r="D28" s="1" t="s">
        <v>21</v>
      </c>
      <c r="E28" s="1" t="s">
        <v>21</v>
      </c>
      <c r="F28" s="1" t="s">
        <v>21</v>
      </c>
      <c r="G28" s="1" t="s">
        <v>21</v>
      </c>
      <c r="H28" s="1" t="s">
        <v>21</v>
      </c>
      <c r="I28" s="1" t="s">
        <v>21</v>
      </c>
      <c r="J28" s="1" t="s">
        <v>21</v>
      </c>
      <c r="K28" s="1" t="s">
        <v>21</v>
      </c>
      <c r="L28" s="1" t="s">
        <v>21</v>
      </c>
      <c r="M28" s="1" t="s">
        <v>21</v>
      </c>
      <c r="N28" s="1" t="s">
        <v>21</v>
      </c>
      <c r="O28" s="1" t="s">
        <v>27</v>
      </c>
      <c r="P28" s="1" t="s">
        <v>27</v>
      </c>
      <c r="Q28" s="1" t="s">
        <v>27</v>
      </c>
    </row>
    <row r="29" customFormat="false" ht="15" hidden="false" customHeight="false" outlineLevel="0" collapsed="false">
      <c r="A29" s="1" t="s">
        <v>67</v>
      </c>
      <c r="B29" s="1" t="s">
        <v>21</v>
      </c>
      <c r="C29" s="1" t="s">
        <v>21</v>
      </c>
      <c r="D29" s="1" t="s">
        <v>21</v>
      </c>
      <c r="E29" s="1" t="s">
        <v>21</v>
      </c>
      <c r="F29" s="1" t="s">
        <v>21</v>
      </c>
      <c r="G29" s="1" t="s">
        <v>21</v>
      </c>
      <c r="H29" s="1" t="s">
        <v>21</v>
      </c>
      <c r="I29" s="1" t="s">
        <v>21</v>
      </c>
      <c r="J29" s="1" t="s">
        <v>21</v>
      </c>
      <c r="K29" s="1" t="s">
        <v>21</v>
      </c>
      <c r="L29" s="1" t="s">
        <v>21</v>
      </c>
      <c r="M29" s="1" t="s">
        <v>21</v>
      </c>
      <c r="N29" s="1" t="s">
        <v>21</v>
      </c>
      <c r="O29" s="1" t="s">
        <v>27</v>
      </c>
      <c r="P29" s="1" t="s">
        <v>27</v>
      </c>
      <c r="Q29" s="1" t="s">
        <v>27</v>
      </c>
    </row>
    <row r="30" customFormat="false" ht="15" hidden="false" customHeight="false" outlineLevel="0" collapsed="false">
      <c r="A30" s="1" t="s">
        <v>68</v>
      </c>
      <c r="B30" s="1" t="s">
        <v>21</v>
      </c>
      <c r="C30" s="1" t="s">
        <v>21</v>
      </c>
      <c r="D30" s="1" t="s">
        <v>21</v>
      </c>
      <c r="E30" s="1" t="s">
        <v>21</v>
      </c>
      <c r="F30" s="1" t="s">
        <v>21</v>
      </c>
      <c r="G30" s="1" t="s">
        <v>21</v>
      </c>
      <c r="H30" s="1" t="s">
        <v>21</v>
      </c>
      <c r="I30" s="1" t="s">
        <v>21</v>
      </c>
      <c r="J30" s="1" t="s">
        <v>21</v>
      </c>
      <c r="K30" s="1" t="s">
        <v>21</v>
      </c>
      <c r="L30" s="1" t="s">
        <v>21</v>
      </c>
      <c r="M30" s="1" t="s">
        <v>21</v>
      </c>
      <c r="N30" s="1" t="s">
        <v>21</v>
      </c>
      <c r="O30" s="1" t="s">
        <v>27</v>
      </c>
      <c r="P30" s="1" t="s">
        <v>27</v>
      </c>
      <c r="Q30" s="1" t="s">
        <v>27</v>
      </c>
    </row>
    <row r="31" customFormat="false" ht="15" hidden="false" customHeight="false" outlineLevel="0" collapsed="false">
      <c r="A31" s="1" t="s">
        <v>69</v>
      </c>
      <c r="B31" s="1" t="s">
        <v>21</v>
      </c>
      <c r="C31" s="1" t="s">
        <v>21</v>
      </c>
      <c r="D31" s="1" t="s">
        <v>21</v>
      </c>
      <c r="E31" s="1" t="s">
        <v>21</v>
      </c>
      <c r="F31" s="1" t="s">
        <v>21</v>
      </c>
      <c r="G31" s="1" t="s">
        <v>21</v>
      </c>
      <c r="H31" s="1" t="s">
        <v>21</v>
      </c>
      <c r="I31" s="1" t="s">
        <v>21</v>
      </c>
      <c r="J31" s="1" t="s">
        <v>21</v>
      </c>
      <c r="K31" s="1" t="s">
        <v>21</v>
      </c>
      <c r="L31" s="1" t="s">
        <v>21</v>
      </c>
      <c r="M31" s="1" t="s">
        <v>21</v>
      </c>
      <c r="N31" s="1" t="s">
        <v>21</v>
      </c>
      <c r="O31" s="1" t="s">
        <v>27</v>
      </c>
      <c r="P31" s="1" t="s">
        <v>27</v>
      </c>
      <c r="Q31" s="1" t="s">
        <v>27</v>
      </c>
    </row>
    <row r="32" customFormat="false" ht="15" hidden="false" customHeight="false" outlineLevel="0" collapsed="false">
      <c r="A32" s="4" t="s">
        <v>70</v>
      </c>
      <c r="B32" s="4" t="s">
        <v>71</v>
      </c>
      <c r="C32" s="4" t="n">
        <v>22</v>
      </c>
      <c r="D32" s="4" t="s">
        <v>72</v>
      </c>
      <c r="E32" s="4" t="n">
        <v>22</v>
      </c>
      <c r="F32" s="4" t="s">
        <v>71</v>
      </c>
      <c r="G32" s="4" t="s">
        <v>39</v>
      </c>
      <c r="H32" s="4" t="s">
        <v>73</v>
      </c>
      <c r="I32" s="4" t="s">
        <v>21</v>
      </c>
      <c r="J32" s="1" t="s">
        <v>21</v>
      </c>
      <c r="K32" s="4" t="s">
        <v>55</v>
      </c>
      <c r="L32" s="4" t="s">
        <v>63</v>
      </c>
      <c r="M32" s="1" t="s">
        <v>74</v>
      </c>
      <c r="N32" s="1" t="s">
        <v>75</v>
      </c>
      <c r="O32" s="1" t="n">
        <v>169</v>
      </c>
      <c r="P32" s="1" t="n">
        <v>9</v>
      </c>
      <c r="Q32" s="1" t="n">
        <v>36</v>
      </c>
    </row>
    <row r="33" customFormat="false" ht="15" hidden="false" customHeight="false" outlineLevel="0" collapsed="false">
      <c r="A33" s="1" t="s">
        <v>76</v>
      </c>
      <c r="B33" s="1" t="s">
        <v>77</v>
      </c>
      <c r="C33" s="1" t="s">
        <v>77</v>
      </c>
      <c r="D33" s="1" t="s">
        <v>78</v>
      </c>
      <c r="E33" s="1" t="s">
        <v>21</v>
      </c>
      <c r="F33" s="1" t="s">
        <v>21</v>
      </c>
      <c r="G33" s="1" t="s">
        <v>21</v>
      </c>
      <c r="H33" s="1" t="s">
        <v>21</v>
      </c>
      <c r="I33" s="1" t="s">
        <v>21</v>
      </c>
      <c r="J33" s="1" t="s">
        <v>21</v>
      </c>
      <c r="K33" s="1" t="s">
        <v>21</v>
      </c>
      <c r="L33" s="1" t="s">
        <v>21</v>
      </c>
      <c r="M33" s="1" t="n">
        <v>81</v>
      </c>
      <c r="N33" s="1" t="n">
        <v>165</v>
      </c>
      <c r="O33" s="1" t="s">
        <v>79</v>
      </c>
      <c r="P33" s="1" t="s">
        <v>27</v>
      </c>
      <c r="Q33" s="1" t="s">
        <v>80</v>
      </c>
    </row>
    <row r="34" customFormat="false" ht="15" hidden="false" customHeight="false" outlineLevel="0" collapsed="false">
      <c r="A34" s="1" t="s">
        <v>81</v>
      </c>
      <c r="B34" s="1" t="n">
        <v>32</v>
      </c>
      <c r="C34" s="1" t="n">
        <v>26</v>
      </c>
      <c r="D34" s="1" t="n">
        <v>1.23</v>
      </c>
      <c r="E34" s="1" t="n">
        <v>23</v>
      </c>
      <c r="F34" s="1" t="n">
        <v>32</v>
      </c>
      <c r="G34" s="1" t="n">
        <v>23</v>
      </c>
      <c r="H34" s="1" t="n">
        <v>0.52</v>
      </c>
      <c r="I34" s="1" t="n">
        <v>21</v>
      </c>
      <c r="J34" s="1" t="n">
        <v>60</v>
      </c>
      <c r="K34" s="1" t="n">
        <v>28</v>
      </c>
      <c r="L34" s="1" t="n">
        <v>32</v>
      </c>
      <c r="M34" s="1" t="n">
        <v>85</v>
      </c>
      <c r="N34" s="1" t="s">
        <v>82</v>
      </c>
      <c r="O34" s="1" t="s">
        <v>83</v>
      </c>
      <c r="P34" s="1" t="n">
        <v>0</v>
      </c>
      <c r="Q34" s="1" t="n">
        <v>37</v>
      </c>
    </row>
    <row r="35" customFormat="false" ht="15" hidden="false" customHeight="false" outlineLevel="0" collapsed="false">
      <c r="A35" s="1" t="s">
        <v>84</v>
      </c>
      <c r="B35" s="1" t="s">
        <v>21</v>
      </c>
      <c r="C35" s="1" t="s">
        <v>21</v>
      </c>
      <c r="D35" s="1" t="s">
        <v>21</v>
      </c>
      <c r="E35" s="1" t="s">
        <v>21</v>
      </c>
      <c r="F35" s="1" t="s">
        <v>21</v>
      </c>
      <c r="G35" s="1" t="s">
        <v>21</v>
      </c>
      <c r="H35" s="1" t="s">
        <v>21</v>
      </c>
      <c r="I35" s="1" t="s">
        <v>21</v>
      </c>
      <c r="J35" s="1" t="s">
        <v>21</v>
      </c>
      <c r="K35" s="1" t="s">
        <v>21</v>
      </c>
      <c r="L35" s="1" t="s">
        <v>21</v>
      </c>
      <c r="M35" s="1" t="n">
        <v>75</v>
      </c>
      <c r="N35" s="1" t="s">
        <v>85</v>
      </c>
      <c r="O35" s="1" t="n">
        <v>158</v>
      </c>
      <c r="P35" s="1" t="s">
        <v>27</v>
      </c>
      <c r="Q35" s="1" t="s">
        <v>27</v>
      </c>
    </row>
    <row r="36" customFormat="false" ht="15" hidden="false" customHeight="false" outlineLevel="0" collapsed="false">
      <c r="A36" s="1" t="s">
        <v>86</v>
      </c>
      <c r="B36" s="1" t="s">
        <v>55</v>
      </c>
      <c r="C36" s="1" t="n">
        <v>25</v>
      </c>
      <c r="D36" s="1" t="n">
        <v>1.24</v>
      </c>
      <c r="E36" s="1" t="n">
        <v>24</v>
      </c>
      <c r="F36" s="1" t="n">
        <v>30</v>
      </c>
      <c r="G36" s="1" t="n">
        <v>24</v>
      </c>
      <c r="H36" s="1" t="s">
        <v>87</v>
      </c>
      <c r="I36" s="1" t="s">
        <v>88</v>
      </c>
      <c r="J36" s="1" t="n">
        <v>59</v>
      </c>
      <c r="K36" s="1" t="n">
        <v>25</v>
      </c>
      <c r="L36" s="1" t="n">
        <v>34</v>
      </c>
      <c r="M36" s="1" t="n">
        <v>79</v>
      </c>
      <c r="N36" s="1" t="s">
        <v>27</v>
      </c>
      <c r="O36" s="1" t="s">
        <v>27</v>
      </c>
      <c r="P36" s="1" t="n">
        <v>0</v>
      </c>
      <c r="Q36" s="1" t="s">
        <v>27</v>
      </c>
    </row>
    <row r="37" customFormat="false" ht="15" hidden="false" customHeight="false" outlineLevel="0" collapsed="false">
      <c r="A37" s="2" t="s">
        <v>58</v>
      </c>
      <c r="B37" s="2" t="n">
        <v>28.4</v>
      </c>
      <c r="C37" s="2" t="n">
        <v>26</v>
      </c>
      <c r="D37" s="2" t="n">
        <v>1.09</v>
      </c>
      <c r="E37" s="2" t="n">
        <v>22</v>
      </c>
      <c r="F37" s="2" t="n">
        <v>28.4</v>
      </c>
      <c r="G37" s="2" t="n">
        <v>21</v>
      </c>
      <c r="H37" s="2" t="n">
        <v>0.41</v>
      </c>
      <c r="I37" s="2" t="n">
        <v>24</v>
      </c>
      <c r="J37" s="2" t="n">
        <v>64.3</v>
      </c>
      <c r="K37" s="2" t="n">
        <v>30.25</v>
      </c>
      <c r="L37" s="2" t="n">
        <v>35.7</v>
      </c>
      <c r="M37" s="2" t="n">
        <v>82.8</v>
      </c>
      <c r="N37" s="2" t="n">
        <v>161.6</v>
      </c>
      <c r="O37" s="2" t="n">
        <v>167.5</v>
      </c>
      <c r="P37" s="2" t="n">
        <v>5</v>
      </c>
      <c r="Q37" s="2" t="n">
        <v>38.1</v>
      </c>
    </row>
    <row r="38" customFormat="false" ht="15" hidden="false" customHeight="false" outlineLevel="0" collapsed="false">
      <c r="Q38" s="1"/>
    </row>
    <row r="39" customFormat="false" ht="15" hidden="false" customHeight="false" outlineLevel="0" collapsed="false">
      <c r="A39" s="2" t="s">
        <v>89</v>
      </c>
      <c r="Q39" s="1"/>
    </row>
    <row r="40" customFormat="false" ht="15" hidden="false" customHeight="false" outlineLevel="0" collapsed="false">
      <c r="A40" s="1" t="s">
        <v>90</v>
      </c>
      <c r="B40" s="1" t="n">
        <v>19.5</v>
      </c>
      <c r="C40" s="1" t="n">
        <v>21</v>
      </c>
      <c r="D40" s="1" t="n">
        <v>0.93</v>
      </c>
      <c r="E40" s="1" t="n">
        <v>15</v>
      </c>
      <c r="F40" s="1" t="n">
        <v>19.5</v>
      </c>
      <c r="G40" s="1" t="n">
        <v>16</v>
      </c>
      <c r="H40" s="1" t="n">
        <v>0.39</v>
      </c>
      <c r="I40" s="1" t="s">
        <v>21</v>
      </c>
      <c r="J40" s="1" t="n">
        <v>81</v>
      </c>
      <c r="K40" s="1" t="n">
        <v>43</v>
      </c>
      <c r="L40" s="1" t="n">
        <v>38</v>
      </c>
      <c r="M40" s="1" t="n">
        <v>55</v>
      </c>
      <c r="N40" s="1" t="n">
        <v>107</v>
      </c>
      <c r="O40" s="1" t="s">
        <v>27</v>
      </c>
      <c r="P40" s="1" t="n">
        <v>8</v>
      </c>
      <c r="Q40" s="1" t="n">
        <v>40</v>
      </c>
    </row>
    <row r="41" customFormat="false" ht="15" hidden="false" customHeight="false" outlineLevel="0" collapsed="false">
      <c r="A41" s="1" t="s">
        <v>91</v>
      </c>
      <c r="B41" s="1" t="n">
        <v>23</v>
      </c>
      <c r="C41" s="1" t="n">
        <v>22</v>
      </c>
      <c r="D41" s="1" t="n">
        <v>1.04</v>
      </c>
      <c r="E41" s="1" t="n">
        <v>16</v>
      </c>
      <c r="F41" s="1" t="n">
        <v>23</v>
      </c>
      <c r="G41" s="1" t="n">
        <v>16</v>
      </c>
      <c r="H41" s="1" t="n">
        <v>0.47</v>
      </c>
      <c r="I41" s="1" t="s">
        <v>21</v>
      </c>
      <c r="J41" s="1" t="n">
        <v>81</v>
      </c>
      <c r="K41" s="1" t="n">
        <v>43</v>
      </c>
      <c r="L41" s="1" t="n">
        <v>38</v>
      </c>
      <c r="M41" s="1" t="n">
        <v>58</v>
      </c>
      <c r="N41" s="1" t="n">
        <v>106</v>
      </c>
      <c r="O41" s="1" t="n">
        <v>150</v>
      </c>
      <c r="P41" s="1" t="n">
        <v>9</v>
      </c>
      <c r="Q41" s="1" t="n">
        <v>40</v>
      </c>
    </row>
    <row r="42" customFormat="false" ht="15" hidden="false" customHeight="false" outlineLevel="0" collapsed="false">
      <c r="A42" s="1" t="s">
        <v>92</v>
      </c>
      <c r="B42" s="1" t="s">
        <v>21</v>
      </c>
      <c r="C42" s="1" t="s">
        <v>33</v>
      </c>
      <c r="D42" s="1" t="s">
        <v>21</v>
      </c>
      <c r="E42" s="1" t="s">
        <v>93</v>
      </c>
      <c r="F42" s="1" t="s">
        <v>21</v>
      </c>
      <c r="G42" s="1" t="s">
        <v>93</v>
      </c>
      <c r="H42" s="1" t="s">
        <v>21</v>
      </c>
      <c r="I42" s="1" t="s">
        <v>21</v>
      </c>
      <c r="J42" s="1" t="s">
        <v>94</v>
      </c>
      <c r="K42" s="1" t="s">
        <v>63</v>
      </c>
      <c r="L42" s="1" t="s">
        <v>61</v>
      </c>
      <c r="M42" s="1" t="s">
        <v>95</v>
      </c>
      <c r="N42" s="1" t="n">
        <v>118</v>
      </c>
      <c r="O42" s="1" t="n">
        <v>146</v>
      </c>
      <c r="P42" s="1" t="s">
        <v>96</v>
      </c>
      <c r="Q42" s="1" t="n">
        <v>45</v>
      </c>
    </row>
    <row r="43" customFormat="false" ht="15" hidden="false" customHeight="false" outlineLevel="0" collapsed="false">
      <c r="A43" s="1" t="s">
        <v>97</v>
      </c>
      <c r="B43" s="1" t="s">
        <v>21</v>
      </c>
      <c r="C43" s="1" t="s">
        <v>21</v>
      </c>
      <c r="D43" s="1" t="s">
        <v>21</v>
      </c>
      <c r="E43" s="1" t="s">
        <v>21</v>
      </c>
      <c r="F43" s="1" t="s">
        <v>21</v>
      </c>
      <c r="G43" s="1" t="s">
        <v>21</v>
      </c>
      <c r="H43" s="1" t="s">
        <v>21</v>
      </c>
      <c r="I43" s="1" t="s">
        <v>21</v>
      </c>
      <c r="J43" s="1" t="s">
        <v>21</v>
      </c>
      <c r="K43" s="1" t="s">
        <v>21</v>
      </c>
      <c r="L43" s="1" t="s">
        <v>21</v>
      </c>
      <c r="M43" s="1" t="s">
        <v>98</v>
      </c>
      <c r="N43" s="1" t="s">
        <v>99</v>
      </c>
      <c r="O43" s="1" t="n">
        <v>158</v>
      </c>
      <c r="P43" s="1" t="s">
        <v>100</v>
      </c>
      <c r="Q43" s="1" t="n">
        <v>45</v>
      </c>
    </row>
    <row r="44" customFormat="false" ht="15" hidden="false" customHeight="false" outlineLevel="0" collapsed="false">
      <c r="A44" s="1" t="s">
        <v>101</v>
      </c>
      <c r="B44" s="1" t="n">
        <v>22</v>
      </c>
      <c r="C44" s="1" t="n">
        <v>21</v>
      </c>
      <c r="D44" s="1" t="n">
        <v>1.04</v>
      </c>
      <c r="E44" s="1" t="n">
        <v>16</v>
      </c>
      <c r="F44" s="1" t="n">
        <v>22</v>
      </c>
      <c r="G44" s="1" t="n">
        <v>17</v>
      </c>
      <c r="H44" s="1" t="n">
        <v>0.48</v>
      </c>
      <c r="I44" s="1" t="s">
        <v>21</v>
      </c>
      <c r="J44" s="1" t="n">
        <v>72</v>
      </c>
      <c r="K44" s="1" t="n">
        <v>40</v>
      </c>
      <c r="L44" s="1" t="n">
        <v>32</v>
      </c>
      <c r="M44" s="1" t="n">
        <v>57</v>
      </c>
      <c r="N44" s="1" t="n">
        <v>119</v>
      </c>
      <c r="O44" s="1" t="n">
        <v>159</v>
      </c>
      <c r="P44" s="1" t="n">
        <v>13</v>
      </c>
      <c r="Q44" s="1" t="n">
        <v>33</v>
      </c>
    </row>
    <row r="45" customFormat="false" ht="15" hidden="false" customHeight="false" outlineLevel="0" collapsed="false">
      <c r="A45" s="1" t="s">
        <v>102</v>
      </c>
      <c r="B45" s="1" t="n">
        <v>21</v>
      </c>
      <c r="C45" s="1" t="n">
        <v>19.5</v>
      </c>
      <c r="D45" s="1" t="n">
        <v>1.07</v>
      </c>
      <c r="E45" s="1" t="n">
        <v>16.5</v>
      </c>
      <c r="F45" s="1" t="n">
        <v>21</v>
      </c>
      <c r="G45" s="1" t="n">
        <v>16.5</v>
      </c>
      <c r="H45" s="1" t="n">
        <v>0.41</v>
      </c>
      <c r="I45" s="1" t="s">
        <v>21</v>
      </c>
      <c r="J45" s="1" t="n">
        <v>72</v>
      </c>
      <c r="K45" s="1" t="n">
        <v>40</v>
      </c>
      <c r="L45" s="1" t="n">
        <v>32</v>
      </c>
      <c r="M45" s="1" t="n">
        <v>64</v>
      </c>
      <c r="N45" s="1" t="n">
        <v>120</v>
      </c>
      <c r="O45" s="1" t="s">
        <v>82</v>
      </c>
      <c r="P45" s="1" t="n">
        <v>12</v>
      </c>
      <c r="Q45" s="1" t="n">
        <v>33</v>
      </c>
    </row>
    <row r="46" customFormat="false" ht="15" hidden="false" customHeight="false" outlineLevel="0" collapsed="false">
      <c r="A46" s="1" t="s">
        <v>103</v>
      </c>
      <c r="B46" s="1" t="s">
        <v>21</v>
      </c>
      <c r="C46" s="1" t="s">
        <v>21</v>
      </c>
      <c r="D46" s="1" t="s">
        <v>21</v>
      </c>
      <c r="E46" s="1" t="s">
        <v>21</v>
      </c>
      <c r="F46" s="1" t="s">
        <v>21</v>
      </c>
      <c r="G46" s="1" t="s">
        <v>21</v>
      </c>
      <c r="H46" s="1" t="s">
        <v>21</v>
      </c>
      <c r="I46" s="1" t="s">
        <v>21</v>
      </c>
      <c r="J46" s="1" t="s">
        <v>21</v>
      </c>
      <c r="K46" s="1" t="s">
        <v>21</v>
      </c>
      <c r="L46" s="1" t="s">
        <v>21</v>
      </c>
      <c r="M46" s="1" t="n">
        <v>59</v>
      </c>
      <c r="N46" s="1" t="n">
        <v>113</v>
      </c>
      <c r="O46" s="1" t="n">
        <v>165</v>
      </c>
      <c r="P46" s="1" t="s">
        <v>27</v>
      </c>
      <c r="Q46" s="1" t="s">
        <v>27</v>
      </c>
    </row>
    <row r="47" customFormat="false" ht="15" hidden="false" customHeight="false" outlineLevel="0" collapsed="false">
      <c r="A47" s="1" t="s">
        <v>104</v>
      </c>
      <c r="B47" s="1" t="n">
        <v>23.5</v>
      </c>
      <c r="C47" s="1" t="n">
        <v>20.5</v>
      </c>
      <c r="D47" s="1" t="n">
        <v>1.14</v>
      </c>
      <c r="E47" s="1" t="n">
        <v>15.5</v>
      </c>
      <c r="F47" s="1" t="n">
        <v>23.5</v>
      </c>
      <c r="G47" s="1" t="n">
        <v>16</v>
      </c>
      <c r="H47" s="1" t="n">
        <v>0.54</v>
      </c>
      <c r="I47" s="1" t="s">
        <v>21</v>
      </c>
      <c r="J47" s="1" t="n">
        <v>71</v>
      </c>
      <c r="K47" s="1" t="n">
        <v>38</v>
      </c>
      <c r="L47" s="1" t="n">
        <v>33</v>
      </c>
      <c r="M47" s="1" t="n">
        <v>57</v>
      </c>
      <c r="N47" s="1" t="n">
        <v>111</v>
      </c>
      <c r="O47" s="1" t="n">
        <v>149</v>
      </c>
      <c r="P47" s="1" t="n">
        <v>6</v>
      </c>
      <c r="Q47" s="1" t="n">
        <v>35</v>
      </c>
    </row>
    <row r="48" customFormat="false" ht="15" hidden="false" customHeight="false" outlineLevel="0" collapsed="false">
      <c r="A48" s="1" t="s">
        <v>105</v>
      </c>
      <c r="B48" s="1" t="n">
        <v>22</v>
      </c>
      <c r="C48" s="1" t="n">
        <v>20</v>
      </c>
      <c r="D48" s="1" t="n">
        <v>1.1</v>
      </c>
      <c r="E48" s="1" t="n">
        <v>15</v>
      </c>
      <c r="F48" s="1" t="n">
        <v>22</v>
      </c>
      <c r="G48" s="1" t="n">
        <v>15</v>
      </c>
      <c r="H48" s="1" t="n">
        <v>0.47</v>
      </c>
      <c r="I48" s="1" t="s">
        <v>21</v>
      </c>
      <c r="J48" s="1" t="n">
        <v>78</v>
      </c>
      <c r="K48" s="1" t="n">
        <v>42</v>
      </c>
      <c r="L48" s="1" t="n">
        <v>36</v>
      </c>
      <c r="M48" s="1" t="n">
        <v>59</v>
      </c>
      <c r="N48" s="1" t="s">
        <v>21</v>
      </c>
      <c r="O48" s="1" t="s">
        <v>27</v>
      </c>
      <c r="P48" s="1" t="n">
        <v>5</v>
      </c>
      <c r="Q48" s="1" t="n">
        <v>40</v>
      </c>
    </row>
    <row r="49" customFormat="false" ht="15" hidden="false" customHeight="false" outlineLevel="0" collapsed="false">
      <c r="A49" s="1" t="s">
        <v>106</v>
      </c>
      <c r="B49" s="1" t="n">
        <v>22</v>
      </c>
      <c r="C49" s="1" t="s">
        <v>33</v>
      </c>
      <c r="D49" s="1" t="n">
        <v>1.1</v>
      </c>
      <c r="E49" s="1" t="n">
        <v>15</v>
      </c>
      <c r="F49" s="1" t="n">
        <v>22</v>
      </c>
      <c r="G49" s="1" t="n">
        <v>15</v>
      </c>
      <c r="H49" s="1" t="n">
        <v>0.51</v>
      </c>
      <c r="I49" s="1" t="s">
        <v>27</v>
      </c>
      <c r="J49" s="1" t="n">
        <v>75</v>
      </c>
      <c r="K49" s="1" t="n">
        <v>42</v>
      </c>
      <c r="L49" s="1" t="n">
        <v>33</v>
      </c>
      <c r="M49" s="1" t="s">
        <v>21</v>
      </c>
      <c r="N49" s="1" t="s">
        <v>21</v>
      </c>
      <c r="O49" s="1" t="s">
        <v>27</v>
      </c>
      <c r="P49" s="1" t="n">
        <v>9</v>
      </c>
      <c r="Q49" s="1" t="n">
        <v>38</v>
      </c>
    </row>
    <row r="50" customFormat="false" ht="15" hidden="false" customHeight="false" outlineLevel="0" collapsed="false">
      <c r="A50" s="2" t="s">
        <v>58</v>
      </c>
      <c r="B50" s="2" t="n">
        <v>21.85</v>
      </c>
      <c r="C50" s="2" t="n">
        <v>20.5</v>
      </c>
      <c r="D50" s="2" t="n">
        <v>1.06</v>
      </c>
      <c r="E50" s="2" t="n">
        <v>15.43</v>
      </c>
      <c r="F50" s="2" t="n">
        <v>21.85</v>
      </c>
      <c r="G50" s="2" t="n">
        <v>15.75</v>
      </c>
      <c r="H50" s="2" t="n">
        <v>0.46</v>
      </c>
      <c r="I50" s="1" t="s">
        <v>21</v>
      </c>
      <c r="J50" s="2" t="n">
        <v>75.62</v>
      </c>
      <c r="K50" s="2" t="n">
        <v>41</v>
      </c>
      <c r="L50" s="2" t="n">
        <v>34.62</v>
      </c>
      <c r="M50" s="2" t="n">
        <v>58.77</v>
      </c>
      <c r="N50" s="2" t="n">
        <v>114.37</v>
      </c>
      <c r="O50" s="2" t="n">
        <v>155</v>
      </c>
      <c r="P50" s="2" t="n">
        <v>9.22</v>
      </c>
      <c r="Q50" s="2" t="n">
        <v>38.77</v>
      </c>
    </row>
    <row r="52" customFormat="false" ht="15" hidden="false" customHeight="false" outlineLevel="0" collapsed="false">
      <c r="A52" s="2" t="s">
        <v>107</v>
      </c>
    </row>
    <row r="53" customFormat="false" ht="15" hidden="false" customHeight="false" outlineLevel="0" collapsed="false">
      <c r="A53" s="1" t="s">
        <v>108</v>
      </c>
      <c r="B53" s="1" t="s">
        <v>21</v>
      </c>
      <c r="C53" s="1" t="s">
        <v>21</v>
      </c>
      <c r="D53" s="1" t="s">
        <v>21</v>
      </c>
      <c r="E53" s="1" t="s">
        <v>21</v>
      </c>
      <c r="F53" s="1" t="s">
        <v>21</v>
      </c>
      <c r="G53" s="1" t="s">
        <v>21</v>
      </c>
      <c r="H53" s="1" t="s">
        <v>21</v>
      </c>
      <c r="I53" s="1" t="s">
        <v>21</v>
      </c>
      <c r="J53" s="1" t="s">
        <v>21</v>
      </c>
      <c r="K53" s="1" t="s">
        <v>21</v>
      </c>
      <c r="L53" s="1" t="s">
        <v>21</v>
      </c>
      <c r="M53" s="4" t="n">
        <v>60</v>
      </c>
    </row>
    <row r="54" customFormat="false" ht="15" hidden="false" customHeight="false" outlineLevel="0" collapsed="false">
      <c r="A54" s="1" t="s">
        <v>109</v>
      </c>
      <c r="B54" s="1" t="s">
        <v>21</v>
      </c>
      <c r="C54" s="1" t="s">
        <v>21</v>
      </c>
      <c r="D54" s="1" t="s">
        <v>21</v>
      </c>
      <c r="E54" s="1" t="s">
        <v>21</v>
      </c>
      <c r="F54" s="1" t="s">
        <v>21</v>
      </c>
      <c r="G54" s="1" t="s">
        <v>21</v>
      </c>
      <c r="H54" s="1" t="s">
        <v>21</v>
      </c>
      <c r="I54" s="1" t="s">
        <v>21</v>
      </c>
      <c r="J54" s="1" t="s">
        <v>21</v>
      </c>
      <c r="K54" s="1" t="s">
        <v>21</v>
      </c>
      <c r="L54" s="1" t="s">
        <v>21</v>
      </c>
      <c r="M54" s="4" t="n">
        <v>63</v>
      </c>
    </row>
    <row r="55" customFormat="false" ht="15" hidden="false" customHeight="false" outlineLevel="0" collapsed="false">
      <c r="A55" s="1" t="s">
        <v>110</v>
      </c>
      <c r="B55" s="1" t="n">
        <v>23.5</v>
      </c>
      <c r="C55" s="1" t="n">
        <v>21</v>
      </c>
      <c r="D55" s="1" t="n">
        <v>1.2</v>
      </c>
      <c r="E55" s="1" t="n">
        <v>18.5</v>
      </c>
      <c r="F55" s="1" t="n">
        <v>23.5</v>
      </c>
      <c r="G55" s="1" t="n">
        <v>17.5</v>
      </c>
      <c r="H55" s="1" t="n">
        <v>0.39</v>
      </c>
      <c r="I55" s="1" t="s">
        <v>21</v>
      </c>
      <c r="J55" s="1" t="n">
        <v>65</v>
      </c>
      <c r="K55" s="1" t="n">
        <v>33</v>
      </c>
      <c r="L55" s="1" t="n">
        <v>32</v>
      </c>
      <c r="M55" s="4" t="n">
        <v>56</v>
      </c>
    </row>
    <row r="56" customFormat="false" ht="15" hidden="false" customHeight="false" outlineLevel="0" collapsed="false">
      <c r="A56" s="1" t="s">
        <v>111</v>
      </c>
      <c r="B56" s="1" t="s">
        <v>21</v>
      </c>
      <c r="C56" s="1" t="s">
        <v>21</v>
      </c>
      <c r="D56" s="1" t="s">
        <v>21</v>
      </c>
      <c r="E56" s="1" t="s">
        <v>21</v>
      </c>
      <c r="F56" s="1" t="s">
        <v>21</v>
      </c>
      <c r="G56" s="1" t="s">
        <v>21</v>
      </c>
      <c r="H56" s="1" t="s">
        <v>21</v>
      </c>
      <c r="I56" s="1" t="s">
        <v>21</v>
      </c>
      <c r="J56" s="1" t="s">
        <v>21</v>
      </c>
      <c r="K56" s="1" t="s">
        <v>21</v>
      </c>
      <c r="L56" s="1" t="s">
        <v>21</v>
      </c>
      <c r="M56" s="1" t="s">
        <v>21</v>
      </c>
    </row>
    <row r="57" customFormat="false" ht="15" hidden="false" customHeight="false" outlineLevel="0" collapsed="false">
      <c r="A57" s="2" t="s">
        <v>58</v>
      </c>
      <c r="M57" s="5" t="n">
        <v>59.6</v>
      </c>
    </row>
    <row r="59" customFormat="false" ht="15" hidden="false" customHeight="false" outlineLevel="0" collapsed="false">
      <c r="A59" s="2" t="s">
        <v>112</v>
      </c>
      <c r="B59" s="1" t="n">
        <v>20.5</v>
      </c>
      <c r="C59" s="1" t="n">
        <v>16.5</v>
      </c>
      <c r="D59" s="1" t="n">
        <v>1.24</v>
      </c>
      <c r="E59" s="1" t="n">
        <v>15</v>
      </c>
      <c r="F59" s="1" t="n">
        <v>20.5</v>
      </c>
      <c r="G59" s="1" t="n">
        <v>15</v>
      </c>
      <c r="H59" s="1" t="n">
        <v>0.45</v>
      </c>
      <c r="I59" s="1" t="s">
        <v>21</v>
      </c>
      <c r="J59" s="1" t="n">
        <v>64</v>
      </c>
      <c r="K59" s="1" t="n">
        <v>34</v>
      </c>
      <c r="L59" s="1" t="n">
        <v>30</v>
      </c>
      <c r="M59" s="1" t="s">
        <v>21</v>
      </c>
      <c r="N59" s="1" t="s">
        <v>21</v>
      </c>
      <c r="O59" s="1" t="s">
        <v>21</v>
      </c>
      <c r="P59" s="1" t="s">
        <v>21</v>
      </c>
      <c r="Q59" s="1" t="s">
        <v>21</v>
      </c>
      <c r="R59" s="6" t="s">
        <v>113</v>
      </c>
    </row>
    <row r="61" customFormat="false" ht="15" hidden="false" customHeight="false" outlineLevel="0" collapsed="false">
      <c r="A61" s="2" t="s">
        <v>114</v>
      </c>
    </row>
    <row r="62" customFormat="false" ht="15" hidden="false" customHeight="false" outlineLevel="0" collapsed="false">
      <c r="A62" s="1" t="s">
        <v>115</v>
      </c>
      <c r="B62" s="1" t="n">
        <v>22</v>
      </c>
      <c r="C62" s="1" t="n">
        <v>24</v>
      </c>
      <c r="D62" s="1" t="n">
        <v>0.91</v>
      </c>
      <c r="E62" s="1" t="n">
        <v>17</v>
      </c>
      <c r="F62" s="1" t="n">
        <v>22</v>
      </c>
      <c r="G62" s="1" t="s">
        <v>96</v>
      </c>
      <c r="H62" s="1" t="n">
        <v>0.45</v>
      </c>
      <c r="I62" s="1" t="s">
        <v>116</v>
      </c>
      <c r="J62" s="1" t="n">
        <v>89</v>
      </c>
      <c r="K62" s="1" t="n">
        <v>47</v>
      </c>
      <c r="L62" s="1" t="n">
        <v>42</v>
      </c>
      <c r="M62" s="1" t="n">
        <v>55</v>
      </c>
      <c r="N62" s="1" t="n">
        <v>107</v>
      </c>
      <c r="O62" s="1" t="s">
        <v>21</v>
      </c>
      <c r="P62" s="1" t="n">
        <v>14</v>
      </c>
      <c r="Q62" s="1" t="s">
        <v>21</v>
      </c>
    </row>
    <row r="63" customFormat="false" ht="15" hidden="false" customHeight="false" outlineLevel="0" collapsed="false">
      <c r="A63" s="1" t="s">
        <v>117</v>
      </c>
      <c r="B63" s="1" t="n">
        <v>23</v>
      </c>
      <c r="C63" s="1" t="n">
        <v>20.5</v>
      </c>
      <c r="D63" s="1" t="n">
        <v>1.12</v>
      </c>
      <c r="E63" s="1" t="n">
        <v>16.5</v>
      </c>
      <c r="F63" s="1" t="n">
        <v>23</v>
      </c>
      <c r="G63" s="1" t="n">
        <v>17.5</v>
      </c>
      <c r="H63" s="1" t="n">
        <v>0.48</v>
      </c>
      <c r="I63" s="1" t="n">
        <v>13</v>
      </c>
      <c r="J63" s="1" t="n">
        <v>72</v>
      </c>
      <c r="K63" s="1" t="n">
        <v>36</v>
      </c>
      <c r="L63" s="1" t="n">
        <v>36</v>
      </c>
      <c r="M63" s="1" t="n">
        <v>52.5</v>
      </c>
      <c r="N63" s="1" t="s">
        <v>21</v>
      </c>
      <c r="O63" s="1" t="n">
        <v>162</v>
      </c>
      <c r="P63" s="1" t="n">
        <v>15</v>
      </c>
      <c r="Q63" s="1" t="n">
        <v>30</v>
      </c>
    </row>
    <row r="64" customFormat="false" ht="15" hidden="false" customHeight="false" outlineLevel="0" collapsed="false">
      <c r="A64" s="1" t="s">
        <v>118</v>
      </c>
      <c r="B64" s="1" t="n">
        <v>24.5</v>
      </c>
      <c r="C64" s="1" t="n">
        <v>25</v>
      </c>
      <c r="D64" s="1" t="n">
        <v>1.02</v>
      </c>
      <c r="E64" s="1" t="n">
        <v>18</v>
      </c>
      <c r="F64" s="1" t="n">
        <v>24.5</v>
      </c>
      <c r="G64" s="1" t="n">
        <v>18</v>
      </c>
      <c r="H64" s="1" t="n">
        <v>0.4</v>
      </c>
      <c r="I64" s="1" t="n">
        <v>17</v>
      </c>
      <c r="J64" s="1" t="n">
        <v>78</v>
      </c>
      <c r="K64" s="1" t="n">
        <v>42</v>
      </c>
      <c r="L64" s="1" t="n">
        <v>36</v>
      </c>
      <c r="M64" s="1" t="s">
        <v>21</v>
      </c>
      <c r="N64" s="1" t="s">
        <v>21</v>
      </c>
      <c r="O64" s="1" t="s">
        <v>21</v>
      </c>
      <c r="P64" s="1" t="n">
        <v>13</v>
      </c>
      <c r="Q64" s="1" t="s">
        <v>21</v>
      </c>
    </row>
    <row r="65" customFormat="false" ht="15" hidden="false" customHeight="false" outlineLevel="0" collapsed="false">
      <c r="A65" s="2" t="s">
        <v>58</v>
      </c>
      <c r="B65" s="2" t="n">
        <v>23.1</v>
      </c>
      <c r="C65" s="2" t="n">
        <v>23.1</v>
      </c>
      <c r="D65" s="2" t="n">
        <v>1.01</v>
      </c>
      <c r="E65" s="2" t="n">
        <v>17.1</v>
      </c>
      <c r="F65" s="2" t="n">
        <v>23.1</v>
      </c>
      <c r="G65" s="2" t="n">
        <v>16.8</v>
      </c>
      <c r="H65" s="2" t="n">
        <v>0.44</v>
      </c>
      <c r="I65" s="2" t="s">
        <v>39</v>
      </c>
      <c r="J65" s="2" t="n">
        <v>79.6</v>
      </c>
      <c r="K65" s="2" t="n">
        <v>41.6</v>
      </c>
      <c r="L65" s="2" t="n">
        <v>38</v>
      </c>
      <c r="M65" s="1" t="n">
        <v>53.7</v>
      </c>
      <c r="N65" s="1" t="n">
        <v>107</v>
      </c>
      <c r="O65" s="1" t="n">
        <v>162</v>
      </c>
      <c r="P65" s="1" t="n">
        <v>14</v>
      </c>
      <c r="Q65" s="1" t="n">
        <v>30</v>
      </c>
    </row>
    <row r="66" customFormat="false" ht="15" hidden="false" customHeight="false" outlineLevel="0" collapsed="false">
      <c r="R66" s="6"/>
    </row>
    <row r="67" customFormat="false" ht="15" hidden="false" customHeight="false" outlineLevel="0" collapsed="false">
      <c r="A67" s="5" t="s">
        <v>119</v>
      </c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7"/>
    </row>
    <row r="68" customFormat="false" ht="15" hidden="false" customHeight="false" outlineLevel="0" collapsed="false">
      <c r="A68" s="4" t="s">
        <v>120</v>
      </c>
      <c r="B68" s="4" t="n">
        <v>28.5</v>
      </c>
      <c r="C68" s="4" t="n">
        <v>25.5</v>
      </c>
      <c r="D68" s="4" t="n">
        <v>1.11</v>
      </c>
      <c r="E68" s="4" t="n">
        <v>21</v>
      </c>
      <c r="F68" s="4" t="n">
        <v>28</v>
      </c>
      <c r="G68" s="4" t="n">
        <v>22</v>
      </c>
      <c r="H68" s="4" t="n">
        <v>0.42</v>
      </c>
      <c r="I68" s="4" t="s">
        <v>21</v>
      </c>
      <c r="J68" s="4" t="n">
        <v>68</v>
      </c>
      <c r="K68" s="4" t="n">
        <v>33</v>
      </c>
      <c r="L68" s="4" t="n">
        <v>35</v>
      </c>
      <c r="M68" s="4" t="n">
        <v>75.5</v>
      </c>
      <c r="N68" s="4" t="n">
        <v>143.5</v>
      </c>
      <c r="O68" s="4" t="s">
        <v>21</v>
      </c>
      <c r="P68" s="4" t="s">
        <v>21</v>
      </c>
      <c r="Q68" s="4" t="s">
        <v>21</v>
      </c>
      <c r="R68" s="7"/>
    </row>
    <row r="69" customFormat="false" ht="15" hidden="false" customHeight="false" outlineLevel="0" collapsed="false">
      <c r="A69" s="4" t="s">
        <v>121</v>
      </c>
      <c r="B69" s="4" t="s">
        <v>77</v>
      </c>
      <c r="C69" s="4" t="n">
        <v>23</v>
      </c>
      <c r="D69" s="4" t="s">
        <v>122</v>
      </c>
      <c r="E69" s="4" t="s">
        <v>34</v>
      </c>
      <c r="F69" s="4" t="s">
        <v>77</v>
      </c>
      <c r="G69" s="4" t="s">
        <v>19</v>
      </c>
      <c r="H69" s="4" t="s">
        <v>123</v>
      </c>
      <c r="I69" s="4" t="s">
        <v>21</v>
      </c>
      <c r="J69" s="4" t="n">
        <v>66</v>
      </c>
      <c r="K69" s="4" t="n">
        <v>34</v>
      </c>
      <c r="L69" s="4" t="n">
        <v>32</v>
      </c>
      <c r="M69" s="4" t="n">
        <v>73</v>
      </c>
      <c r="N69" s="4" t="s">
        <v>21</v>
      </c>
      <c r="O69" s="4" t="n">
        <v>152</v>
      </c>
      <c r="P69" s="4" t="s">
        <v>124</v>
      </c>
      <c r="Q69" s="4" t="n">
        <v>39</v>
      </c>
      <c r="R69" s="7"/>
    </row>
    <row r="70" customFormat="false" ht="15" hidden="false" customHeight="false" outlineLevel="0" collapsed="false">
      <c r="A70" s="4" t="s">
        <v>125</v>
      </c>
      <c r="B70" s="4" t="n">
        <v>29</v>
      </c>
      <c r="C70" s="4" t="n">
        <v>24.5</v>
      </c>
      <c r="D70" s="4" t="n">
        <v>1.18</v>
      </c>
      <c r="E70" s="4" t="n">
        <v>22</v>
      </c>
      <c r="F70" s="4" t="n">
        <v>29</v>
      </c>
      <c r="G70" s="4" t="n">
        <v>23</v>
      </c>
      <c r="H70" s="4" t="n">
        <v>0.46</v>
      </c>
      <c r="I70" s="4" t="s">
        <v>21</v>
      </c>
      <c r="J70" s="4" t="n">
        <v>60</v>
      </c>
      <c r="K70" s="4" t="n">
        <v>30</v>
      </c>
      <c r="L70" s="4" t="n">
        <v>30</v>
      </c>
      <c r="M70" s="4" t="s">
        <v>21</v>
      </c>
      <c r="N70" s="4" t="s">
        <v>21</v>
      </c>
      <c r="O70" s="4" t="s">
        <v>21</v>
      </c>
      <c r="P70" s="4" t="s">
        <v>21</v>
      </c>
      <c r="Q70" s="4" t="s">
        <v>21</v>
      </c>
      <c r="R70" s="7"/>
    </row>
    <row r="71" customFormat="false" ht="15" hidden="false" customHeight="false" outlineLevel="0" collapsed="false">
      <c r="A71" s="2" t="s">
        <v>58</v>
      </c>
      <c r="B71" s="5" t="n">
        <v>28.7</v>
      </c>
      <c r="C71" s="5" t="n">
        <v>24.3</v>
      </c>
      <c r="D71" s="5" t="n">
        <v>1.16</v>
      </c>
      <c r="E71" s="5" t="n">
        <v>21.5</v>
      </c>
      <c r="F71" s="5" t="n">
        <v>28.5</v>
      </c>
      <c r="G71" s="5" t="n">
        <v>22.5</v>
      </c>
      <c r="H71" s="5" t="n">
        <v>0.44</v>
      </c>
      <c r="I71" s="4" t="s">
        <v>21</v>
      </c>
      <c r="J71" s="5" t="n">
        <v>64.6</v>
      </c>
      <c r="K71" s="5" t="n">
        <v>32.3</v>
      </c>
      <c r="L71" s="5" t="n">
        <v>32.3</v>
      </c>
      <c r="M71" s="5" t="n">
        <v>74.2</v>
      </c>
      <c r="N71" s="5" t="n">
        <v>143.5</v>
      </c>
      <c r="O71" s="5" t="n">
        <v>152</v>
      </c>
      <c r="P71" s="5" t="s">
        <v>126</v>
      </c>
      <c r="Q71" s="5" t="n">
        <v>39</v>
      </c>
      <c r="R71" s="7"/>
    </row>
    <row r="72" customFormat="false" ht="15" hidden="false" customHeight="false" outlineLevel="0" collapsed="false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7"/>
    </row>
    <row r="73" s="9" customFormat="true" ht="15" hidden="false" customHeight="false" outlineLevel="0" collapsed="false">
      <c r="A73" s="5" t="s">
        <v>127</v>
      </c>
      <c r="B73" s="5" t="s">
        <v>128</v>
      </c>
      <c r="C73" s="5" t="n">
        <v>22</v>
      </c>
      <c r="D73" s="5" t="s">
        <v>129</v>
      </c>
      <c r="E73" s="5" t="s">
        <v>130</v>
      </c>
      <c r="F73" s="5" t="n">
        <v>29</v>
      </c>
      <c r="G73" s="5" t="n">
        <v>23</v>
      </c>
      <c r="H73" s="5" t="n">
        <v>0.44</v>
      </c>
      <c r="I73" s="5" t="s">
        <v>21</v>
      </c>
      <c r="J73" s="5" t="n">
        <v>56</v>
      </c>
      <c r="K73" s="5" t="n">
        <v>28</v>
      </c>
      <c r="L73" s="5" t="n">
        <v>28</v>
      </c>
      <c r="M73" s="5" t="s">
        <v>21</v>
      </c>
      <c r="N73" s="5" t="s">
        <v>21</v>
      </c>
      <c r="O73" s="5" t="s">
        <v>21</v>
      </c>
      <c r="P73" s="5" t="s">
        <v>21</v>
      </c>
      <c r="Q73" s="5" t="s">
        <v>21</v>
      </c>
      <c r="R73" s="8" t="s">
        <v>22</v>
      </c>
    </row>
    <row r="74" customFormat="false" ht="15" hidden="false" customHeight="false" outlineLevel="0" collapsed="false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3"/>
      <c r="S74" s="3"/>
    </row>
    <row r="75" customFormat="false" ht="15" hidden="false" customHeight="false" outlineLevel="0" collapsed="false">
      <c r="A75" s="5" t="s">
        <v>131</v>
      </c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3"/>
      <c r="S75" s="3"/>
    </row>
    <row r="76" customFormat="false" ht="15" hidden="false" customHeight="false" outlineLevel="0" collapsed="false">
      <c r="A76" s="4" t="s">
        <v>132</v>
      </c>
      <c r="B76" s="4" t="n">
        <v>23.5</v>
      </c>
      <c r="C76" s="4" t="n">
        <v>26.5</v>
      </c>
      <c r="D76" s="4" t="n">
        <v>0.88</v>
      </c>
      <c r="E76" s="4" t="s">
        <v>21</v>
      </c>
      <c r="F76" s="4" t="s">
        <v>21</v>
      </c>
      <c r="G76" s="4" t="s">
        <v>21</v>
      </c>
      <c r="H76" s="4" t="s">
        <v>21</v>
      </c>
      <c r="I76" s="4" t="s">
        <v>21</v>
      </c>
      <c r="J76" s="4" t="s">
        <v>21</v>
      </c>
      <c r="K76" s="4" t="s">
        <v>21</v>
      </c>
      <c r="L76" s="4" t="s">
        <v>21</v>
      </c>
      <c r="M76" s="4" t="n">
        <v>88</v>
      </c>
      <c r="N76" s="4" t="s">
        <v>21</v>
      </c>
      <c r="O76" s="4" t="s">
        <v>21</v>
      </c>
      <c r="P76" s="4" t="s">
        <v>21</v>
      </c>
      <c r="Q76" s="4" t="s">
        <v>21</v>
      </c>
      <c r="R76" s="3"/>
      <c r="S76" s="3"/>
    </row>
    <row r="77" customFormat="false" ht="15" hidden="false" customHeight="false" outlineLevel="0" collapsed="false">
      <c r="A77" s="4" t="s">
        <v>133</v>
      </c>
      <c r="B77" s="4" t="n">
        <v>22</v>
      </c>
      <c r="C77" s="4" t="n">
        <v>25.5</v>
      </c>
      <c r="D77" s="4" t="n">
        <v>0.86</v>
      </c>
      <c r="E77" s="4" t="s">
        <v>21</v>
      </c>
      <c r="F77" s="4" t="s">
        <v>21</v>
      </c>
      <c r="G77" s="4" t="s">
        <v>21</v>
      </c>
      <c r="H77" s="4" t="s">
        <v>21</v>
      </c>
      <c r="I77" s="4" t="s">
        <v>21</v>
      </c>
      <c r="J77" s="4" t="s">
        <v>21</v>
      </c>
      <c r="K77" s="4" t="s">
        <v>21</v>
      </c>
      <c r="L77" s="4" t="s">
        <v>21</v>
      </c>
      <c r="M77" s="4" t="n">
        <v>78.5</v>
      </c>
      <c r="N77" s="4" t="s">
        <v>21</v>
      </c>
      <c r="O77" s="4" t="s">
        <v>21</v>
      </c>
      <c r="P77" s="4" t="s">
        <v>21</v>
      </c>
      <c r="Q77" s="4" t="s">
        <v>21</v>
      </c>
      <c r="R77" s="3"/>
      <c r="S77" s="4"/>
    </row>
    <row r="78" customFormat="false" ht="15" hidden="false" customHeight="false" outlineLevel="0" collapsed="false">
      <c r="A78" s="4" t="s">
        <v>134</v>
      </c>
      <c r="B78" s="4" t="n">
        <v>26</v>
      </c>
      <c r="C78" s="4" t="n">
        <v>25.5</v>
      </c>
      <c r="D78" s="4" t="n">
        <v>1.02</v>
      </c>
      <c r="E78" s="4" t="s">
        <v>21</v>
      </c>
      <c r="F78" s="4" t="s">
        <v>21</v>
      </c>
      <c r="G78" s="4" t="s">
        <v>21</v>
      </c>
      <c r="H78" s="4" t="s">
        <v>21</v>
      </c>
      <c r="I78" s="4" t="s">
        <v>21</v>
      </c>
      <c r="J78" s="4" t="s">
        <v>21</v>
      </c>
      <c r="K78" s="4" t="s">
        <v>21</v>
      </c>
      <c r="L78" s="4" t="s">
        <v>21</v>
      </c>
      <c r="M78" s="4" t="n">
        <v>83.5</v>
      </c>
      <c r="N78" s="4" t="s">
        <v>21</v>
      </c>
      <c r="O78" s="4" t="s">
        <v>21</v>
      </c>
      <c r="P78" s="4" t="s">
        <v>21</v>
      </c>
      <c r="Q78" s="4" t="s">
        <v>21</v>
      </c>
      <c r="R78" s="3"/>
      <c r="S78" s="3"/>
    </row>
    <row r="79" customFormat="false" ht="15" hidden="false" customHeight="false" outlineLevel="0" collapsed="false">
      <c r="A79" s="4" t="s">
        <v>135</v>
      </c>
      <c r="B79" s="4" t="n">
        <v>27</v>
      </c>
      <c r="C79" s="4" t="n">
        <v>25.5</v>
      </c>
      <c r="D79" s="4" t="n">
        <v>1.05</v>
      </c>
      <c r="E79" s="4" t="s">
        <v>21</v>
      </c>
      <c r="F79" s="4" t="s">
        <v>21</v>
      </c>
      <c r="G79" s="4" t="s">
        <v>21</v>
      </c>
      <c r="H79" s="4" t="s">
        <v>21</v>
      </c>
      <c r="I79" s="4" t="s">
        <v>21</v>
      </c>
      <c r="J79" s="4" t="s">
        <v>21</v>
      </c>
      <c r="K79" s="4" t="s">
        <v>21</v>
      </c>
      <c r="L79" s="4" t="s">
        <v>21</v>
      </c>
      <c r="M79" s="4" t="n">
        <v>77.5</v>
      </c>
      <c r="N79" s="4" t="s">
        <v>21</v>
      </c>
      <c r="O79" s="4" t="s">
        <v>21</v>
      </c>
      <c r="P79" s="4" t="s">
        <v>21</v>
      </c>
      <c r="Q79" s="4" t="s">
        <v>21</v>
      </c>
      <c r="R79" s="3"/>
      <c r="S79" s="3"/>
    </row>
    <row r="80" customFormat="false" ht="15" hidden="false" customHeight="false" outlineLevel="0" collapsed="false">
      <c r="A80" s="4" t="s">
        <v>136</v>
      </c>
      <c r="B80" s="4" t="n">
        <v>27</v>
      </c>
      <c r="C80" s="4" t="n">
        <v>25</v>
      </c>
      <c r="D80" s="4" t="n">
        <v>1.08</v>
      </c>
      <c r="E80" s="4" t="n">
        <v>19.5</v>
      </c>
      <c r="F80" s="4" t="n">
        <v>27</v>
      </c>
      <c r="G80" s="4" t="n">
        <v>21.5</v>
      </c>
      <c r="H80" s="4" t="n">
        <v>0.45</v>
      </c>
      <c r="I80" s="4" t="s">
        <v>21</v>
      </c>
      <c r="J80" s="4" t="n">
        <v>64</v>
      </c>
      <c r="K80" s="4" t="n">
        <v>31</v>
      </c>
      <c r="L80" s="4" t="n">
        <v>33</v>
      </c>
      <c r="M80" s="4" t="n">
        <v>79.5</v>
      </c>
      <c r="N80" s="4" t="s">
        <v>21</v>
      </c>
      <c r="O80" s="4" t="s">
        <v>21</v>
      </c>
      <c r="P80" s="4" t="s">
        <v>21</v>
      </c>
      <c r="Q80" s="4" t="s">
        <v>21</v>
      </c>
      <c r="R80" s="3"/>
      <c r="S80" s="3"/>
    </row>
    <row r="81" customFormat="false" ht="15" hidden="false" customHeight="false" outlineLevel="0" collapsed="false">
      <c r="A81" s="4" t="s">
        <v>137</v>
      </c>
      <c r="B81" s="4" t="n">
        <v>26.5</v>
      </c>
      <c r="C81" s="4" t="n">
        <v>23</v>
      </c>
      <c r="D81" s="4" t="n">
        <v>1.15</v>
      </c>
      <c r="E81" s="4" t="s">
        <v>138</v>
      </c>
      <c r="F81" s="4" t="n">
        <v>26.5</v>
      </c>
      <c r="G81" s="4" t="s">
        <v>33</v>
      </c>
      <c r="H81" s="4" t="s">
        <v>139</v>
      </c>
      <c r="I81" s="4" t="s">
        <v>21</v>
      </c>
      <c r="J81" s="4" t="n">
        <v>70</v>
      </c>
      <c r="K81" s="4" t="n">
        <v>35</v>
      </c>
      <c r="L81" s="4" t="n">
        <v>35</v>
      </c>
      <c r="M81" s="4" t="n">
        <v>79.5</v>
      </c>
      <c r="N81" s="4" t="s">
        <v>21</v>
      </c>
      <c r="O81" s="4" t="s">
        <v>21</v>
      </c>
      <c r="P81" s="4" t="s">
        <v>21</v>
      </c>
      <c r="Q81" s="4" t="s">
        <v>21</v>
      </c>
      <c r="R81" s="3"/>
      <c r="S81" s="3"/>
    </row>
    <row r="82" customFormat="false" ht="15" hidden="false" customHeight="false" outlineLevel="0" collapsed="false">
      <c r="A82" s="4" t="s">
        <v>140</v>
      </c>
      <c r="B82" s="4" t="s">
        <v>21</v>
      </c>
      <c r="C82" s="4" t="s">
        <v>21</v>
      </c>
      <c r="D82" s="4" t="s">
        <v>21</v>
      </c>
      <c r="E82" s="4" t="s">
        <v>21</v>
      </c>
      <c r="F82" s="4" t="s">
        <v>21</v>
      </c>
      <c r="G82" s="4" t="s">
        <v>21</v>
      </c>
      <c r="H82" s="4" t="s">
        <v>21</v>
      </c>
      <c r="I82" s="4" t="s">
        <v>21</v>
      </c>
      <c r="J82" s="4" t="s">
        <v>21</v>
      </c>
      <c r="K82" s="4" t="s">
        <v>21</v>
      </c>
      <c r="L82" s="4" t="s">
        <v>21</v>
      </c>
      <c r="M82" s="4" t="s">
        <v>21</v>
      </c>
      <c r="N82" s="4" t="s">
        <v>21</v>
      </c>
      <c r="O82" s="4" t="s">
        <v>21</v>
      </c>
      <c r="P82" s="4" t="s">
        <v>21</v>
      </c>
      <c r="Q82" s="4" t="s">
        <v>21</v>
      </c>
      <c r="R82" s="3"/>
      <c r="S82" s="3"/>
    </row>
    <row r="83" customFormat="false" ht="15" hidden="false" customHeight="false" outlineLevel="0" collapsed="false">
      <c r="A83" s="2" t="s">
        <v>58</v>
      </c>
      <c r="B83" s="5" t="n">
        <v>25.3</v>
      </c>
      <c r="C83" s="5" t="n">
        <v>25.1</v>
      </c>
      <c r="D83" s="5" t="n">
        <v>1</v>
      </c>
      <c r="E83" s="3"/>
      <c r="F83" s="3"/>
      <c r="G83" s="3"/>
      <c r="H83" s="5" t="s">
        <v>141</v>
      </c>
      <c r="I83" s="3"/>
      <c r="J83" s="3"/>
      <c r="K83" s="3"/>
      <c r="L83" s="3"/>
      <c r="M83" s="5" t="n">
        <v>81.08</v>
      </c>
      <c r="N83" s="3"/>
      <c r="O83" s="3"/>
      <c r="P83" s="3"/>
      <c r="Q83" s="3"/>
      <c r="R83" s="3"/>
      <c r="S83" s="3"/>
    </row>
    <row r="84" customFormat="false" ht="15" hidden="false" customHeight="false" outlineLevel="0" collapsed="false">
      <c r="A84" s="4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4"/>
      <c r="N84" s="3"/>
      <c r="O84" s="3"/>
      <c r="P84" s="3"/>
      <c r="Q84" s="3"/>
      <c r="R84" s="3"/>
      <c r="S84" s="3"/>
    </row>
    <row r="85" customFormat="false" ht="15" hidden="false" customHeight="false" outlineLevel="0" collapsed="false">
      <c r="A85" s="2" t="s">
        <v>142</v>
      </c>
      <c r="E85" s="3"/>
      <c r="F85" s="3"/>
      <c r="G85" s="3"/>
      <c r="H85" s="3"/>
      <c r="I85" s="3"/>
      <c r="J85" s="3"/>
      <c r="K85" s="3"/>
      <c r="L85" s="4"/>
      <c r="M85" s="4"/>
      <c r="N85" s="3"/>
      <c r="O85" s="3"/>
      <c r="P85" s="3"/>
      <c r="Q85" s="3"/>
      <c r="R85" s="3" t="s">
        <v>143</v>
      </c>
      <c r="S85" s="3"/>
    </row>
    <row r="86" customFormat="false" ht="15" hidden="false" customHeight="false" outlineLevel="0" collapsed="false">
      <c r="A86" s="1" t="s">
        <v>144</v>
      </c>
      <c r="B86" s="1" t="n">
        <v>24</v>
      </c>
      <c r="C86" s="1" t="n">
        <v>21</v>
      </c>
      <c r="D86" s="1" t="n">
        <v>1.14285714285714</v>
      </c>
      <c r="E86" s="4" t="n">
        <v>20</v>
      </c>
      <c r="F86" s="4" t="n">
        <v>24</v>
      </c>
      <c r="G86" s="4" t="n">
        <v>19</v>
      </c>
      <c r="H86" s="4" t="n">
        <v>0.44</v>
      </c>
      <c r="I86" s="4" t="s">
        <v>21</v>
      </c>
      <c r="J86" s="4" t="n">
        <v>56</v>
      </c>
      <c r="K86" s="4" t="n">
        <v>23</v>
      </c>
      <c r="L86" s="4" t="n">
        <v>33</v>
      </c>
      <c r="M86" s="4" t="s">
        <v>21</v>
      </c>
      <c r="N86" s="4" t="s">
        <v>21</v>
      </c>
      <c r="O86" s="4" t="s">
        <v>21</v>
      </c>
      <c r="P86" s="4" t="s">
        <v>21</v>
      </c>
      <c r="Q86" s="4" t="s">
        <v>21</v>
      </c>
    </row>
    <row r="87" customFormat="false" ht="15" hidden="false" customHeight="false" outlineLevel="0" collapsed="false">
      <c r="A87" s="1" t="s">
        <v>145</v>
      </c>
      <c r="B87" s="1" t="n">
        <v>25</v>
      </c>
      <c r="C87" s="1" t="n">
        <v>22</v>
      </c>
      <c r="D87" s="1" t="n">
        <v>1.13636363636364</v>
      </c>
      <c r="E87" s="4" t="n">
        <v>19</v>
      </c>
      <c r="F87" s="4" t="n">
        <v>25</v>
      </c>
      <c r="G87" s="4" t="n">
        <v>21</v>
      </c>
      <c r="H87" s="4" t="n">
        <v>0.42</v>
      </c>
      <c r="I87" s="4" t="s">
        <v>21</v>
      </c>
      <c r="J87" s="4" t="n">
        <v>69</v>
      </c>
      <c r="K87" s="4" t="n">
        <v>32</v>
      </c>
      <c r="L87" s="4" t="n">
        <v>37</v>
      </c>
      <c r="M87" s="4" t="s">
        <v>21</v>
      </c>
      <c r="N87" s="4" t="s">
        <v>21</v>
      </c>
      <c r="O87" s="4" t="s">
        <v>21</v>
      </c>
      <c r="P87" s="4" t="s">
        <v>21</v>
      </c>
      <c r="Q87" s="4" t="s">
        <v>21</v>
      </c>
      <c r="R87" s="3"/>
      <c r="S87" s="3"/>
    </row>
    <row r="88" customFormat="false" ht="15" hidden="false" customHeight="false" outlineLevel="0" collapsed="false">
      <c r="A88" s="1" t="s">
        <v>146</v>
      </c>
      <c r="B88" s="1" t="n">
        <v>25</v>
      </c>
      <c r="C88" s="1" t="n">
        <v>23</v>
      </c>
      <c r="D88" s="1" t="n">
        <v>1.08695652173913</v>
      </c>
      <c r="E88" s="1" t="n">
        <v>17</v>
      </c>
      <c r="F88" s="1" t="n">
        <v>25</v>
      </c>
      <c r="G88" s="1" t="n">
        <v>20</v>
      </c>
      <c r="H88" s="1" t="n">
        <v>0.42</v>
      </c>
      <c r="I88" s="4" t="s">
        <v>21</v>
      </c>
      <c r="J88" s="4" t="n">
        <v>67</v>
      </c>
      <c r="K88" s="4" t="n">
        <v>37</v>
      </c>
      <c r="L88" s="4" t="n">
        <v>30</v>
      </c>
      <c r="M88" s="4" t="s">
        <v>21</v>
      </c>
      <c r="N88" s="4" t="s">
        <v>21</v>
      </c>
      <c r="O88" s="4" t="s">
        <v>21</v>
      </c>
      <c r="P88" s="4" t="s">
        <v>21</v>
      </c>
      <c r="Q88" s="4" t="s">
        <v>21</v>
      </c>
    </row>
    <row r="89" customFormat="false" ht="15" hidden="false" customHeight="false" outlineLevel="0" collapsed="false">
      <c r="A89" s="1" t="s">
        <v>147</v>
      </c>
      <c r="B89" s="1" t="s">
        <v>21</v>
      </c>
      <c r="C89" s="1" t="n">
        <v>23</v>
      </c>
      <c r="D89" s="1" t="s">
        <v>21</v>
      </c>
      <c r="E89" s="1" t="s">
        <v>21</v>
      </c>
      <c r="F89" s="1" t="s">
        <v>21</v>
      </c>
      <c r="G89" s="1" t="s">
        <v>21</v>
      </c>
      <c r="H89" s="1" t="s">
        <v>21</v>
      </c>
      <c r="I89" s="4" t="s">
        <v>21</v>
      </c>
      <c r="J89" s="4" t="n">
        <v>73</v>
      </c>
      <c r="K89" s="4" t="n">
        <v>27</v>
      </c>
      <c r="L89" s="4" t="n">
        <v>46</v>
      </c>
      <c r="M89" s="4" t="s">
        <v>21</v>
      </c>
      <c r="N89" s="4" t="s">
        <v>21</v>
      </c>
      <c r="O89" s="4" t="s">
        <v>21</v>
      </c>
      <c r="P89" s="4" t="s">
        <v>21</v>
      </c>
      <c r="Q89" s="4" t="s">
        <v>21</v>
      </c>
    </row>
    <row r="90" customFormat="false" ht="15" hidden="false" customHeight="false" outlineLevel="0" collapsed="false">
      <c r="A90" s="2" t="s">
        <v>58</v>
      </c>
      <c r="B90" s="2" t="n">
        <v>24.6</v>
      </c>
      <c r="C90" s="2" t="n">
        <v>22.25</v>
      </c>
      <c r="D90" s="2" t="n">
        <v>1.12</v>
      </c>
      <c r="E90" s="2" t="n">
        <v>18.6</v>
      </c>
      <c r="F90" s="2" t="n">
        <v>24.6</v>
      </c>
      <c r="G90" s="2" t="n">
        <v>20</v>
      </c>
      <c r="H90" s="2" t="n">
        <v>0.42</v>
      </c>
      <c r="I90" s="5" t="s">
        <v>21</v>
      </c>
      <c r="J90" s="5" t="n">
        <v>66.2</v>
      </c>
      <c r="K90" s="5" t="n">
        <v>29.7</v>
      </c>
      <c r="L90" s="5" t="n">
        <v>36.5</v>
      </c>
      <c r="M90" s="5" t="n">
        <v>62</v>
      </c>
      <c r="N90" s="5" t="n">
        <v>117</v>
      </c>
      <c r="O90" s="5" t="n">
        <v>159</v>
      </c>
      <c r="P90" s="5" t="s">
        <v>21</v>
      </c>
      <c r="Q90" s="5" t="n">
        <v>34</v>
      </c>
    </row>
    <row r="92" customFormat="false" ht="15" hidden="false" customHeight="false" outlineLevel="0" collapsed="false">
      <c r="A92" s="2" t="s">
        <v>148</v>
      </c>
      <c r="B92" s="1" t="n">
        <v>28</v>
      </c>
      <c r="C92" s="1" t="s">
        <v>71</v>
      </c>
      <c r="D92" s="1" t="n">
        <v>1.16</v>
      </c>
      <c r="E92" s="1" t="n">
        <v>22</v>
      </c>
      <c r="F92" s="1" t="n">
        <v>28</v>
      </c>
      <c r="G92" s="1" t="n">
        <v>22</v>
      </c>
      <c r="H92" s="1" t="n">
        <v>0.42</v>
      </c>
      <c r="I92" s="1" t="s">
        <v>21</v>
      </c>
      <c r="J92" s="1" t="n">
        <v>61</v>
      </c>
      <c r="K92" s="1" t="n">
        <v>35</v>
      </c>
      <c r="L92" s="1" t="n">
        <v>26</v>
      </c>
      <c r="M92" s="1" t="s">
        <v>21</v>
      </c>
      <c r="N92" s="1" t="s">
        <v>21</v>
      </c>
      <c r="O92" s="1" t="s">
        <v>21</v>
      </c>
      <c r="P92" s="1" t="s">
        <v>21</v>
      </c>
      <c r="Q92" s="1" t="s">
        <v>21</v>
      </c>
      <c r="R92" s="6" t="s">
        <v>113</v>
      </c>
    </row>
    <row r="94" customFormat="false" ht="15" hidden="false" customHeight="false" outlineLevel="0" collapsed="false">
      <c r="A94" s="2" t="s">
        <v>149</v>
      </c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</row>
    <row r="95" customFormat="false" ht="15" hidden="false" customHeight="false" outlineLevel="0" collapsed="false">
      <c r="A95" s="1" t="s">
        <v>150</v>
      </c>
      <c r="B95" s="1" t="n">
        <v>25.5</v>
      </c>
      <c r="C95" s="1" t="n">
        <v>24</v>
      </c>
      <c r="D95" s="1" t="n">
        <f aca="false">B95/C95</f>
        <v>1.0625</v>
      </c>
      <c r="E95" s="1" t="n">
        <v>16</v>
      </c>
      <c r="F95" s="1" t="n">
        <v>25.5</v>
      </c>
      <c r="G95" s="1" t="s">
        <v>21</v>
      </c>
      <c r="H95" s="4" t="s">
        <v>21</v>
      </c>
      <c r="I95" s="4" t="s">
        <v>21</v>
      </c>
      <c r="J95" s="4" t="s">
        <v>21</v>
      </c>
      <c r="K95" s="4" t="s">
        <v>21</v>
      </c>
      <c r="L95" s="4" t="s">
        <v>21</v>
      </c>
      <c r="M95" s="1" t="n">
        <v>69.5</v>
      </c>
      <c r="N95" s="1" t="n">
        <v>139</v>
      </c>
      <c r="O95" s="1" t="s">
        <v>21</v>
      </c>
      <c r="P95" s="1" t="s">
        <v>21</v>
      </c>
      <c r="Q95" s="1" t="s">
        <v>21</v>
      </c>
    </row>
    <row r="96" customFormat="false" ht="15" hidden="false" customHeight="false" outlineLevel="0" collapsed="false">
      <c r="A96" s="1" t="s">
        <v>151</v>
      </c>
      <c r="B96" s="1" t="n">
        <v>27.5</v>
      </c>
      <c r="C96" s="1" t="n">
        <v>25</v>
      </c>
      <c r="D96" s="1" t="n">
        <f aca="false">B96/C96</f>
        <v>1.1</v>
      </c>
      <c r="E96" s="1" t="n">
        <v>21</v>
      </c>
      <c r="F96" s="1" t="n">
        <v>27.5</v>
      </c>
      <c r="G96" s="1" t="n">
        <v>19</v>
      </c>
      <c r="H96" s="4" t="n">
        <v>0.37</v>
      </c>
      <c r="I96" s="4" t="s">
        <v>21</v>
      </c>
      <c r="J96" s="4" t="n">
        <v>63</v>
      </c>
      <c r="K96" s="4" t="n">
        <v>30</v>
      </c>
      <c r="L96" s="4" t="n">
        <v>33</v>
      </c>
      <c r="M96" s="1" t="n">
        <v>69</v>
      </c>
      <c r="N96" s="1" t="n">
        <v>140.5</v>
      </c>
      <c r="O96" s="1" t="n">
        <v>177</v>
      </c>
      <c r="P96" s="1" t="n">
        <v>3</v>
      </c>
      <c r="Q96" s="1" t="n">
        <v>28.5</v>
      </c>
    </row>
    <row r="97" customFormat="false" ht="15" hidden="false" customHeight="false" outlineLevel="0" collapsed="false">
      <c r="A97" s="1" t="s">
        <v>152</v>
      </c>
      <c r="B97" s="1" t="n">
        <v>26</v>
      </c>
      <c r="C97" s="1" t="n">
        <v>23</v>
      </c>
      <c r="D97" s="1" t="n">
        <f aca="false">B97/C97</f>
        <v>1.1304347826087</v>
      </c>
      <c r="E97" s="1" t="n">
        <v>19.5</v>
      </c>
      <c r="F97" s="1" t="n">
        <v>26</v>
      </c>
      <c r="G97" s="1" t="s">
        <v>33</v>
      </c>
      <c r="H97" s="4" t="n">
        <v>0.42</v>
      </c>
      <c r="I97" s="4" t="s">
        <v>21</v>
      </c>
      <c r="J97" s="4" t="n">
        <v>61</v>
      </c>
      <c r="K97" s="4" t="n">
        <v>29</v>
      </c>
      <c r="L97" s="4" t="n">
        <v>32</v>
      </c>
      <c r="M97" s="1" t="n">
        <v>71.5</v>
      </c>
      <c r="N97" s="1" t="n">
        <v>140</v>
      </c>
      <c r="O97" s="1" t="n">
        <v>176</v>
      </c>
      <c r="P97" s="1" t="n">
        <v>3</v>
      </c>
      <c r="Q97" s="1" t="n">
        <v>30</v>
      </c>
    </row>
    <row r="98" customFormat="false" ht="15" hidden="false" customHeight="false" outlineLevel="0" collapsed="false">
      <c r="A98" s="1" t="s">
        <v>153</v>
      </c>
      <c r="B98" s="1" t="n">
        <v>25</v>
      </c>
      <c r="C98" s="1" t="n">
        <v>23</v>
      </c>
      <c r="D98" s="1" t="n">
        <f aca="false">B98/C98</f>
        <v>1.08695652173913</v>
      </c>
      <c r="E98" s="1" t="n">
        <v>21</v>
      </c>
      <c r="F98" s="1" t="n">
        <v>25</v>
      </c>
      <c r="G98" s="1" t="n">
        <v>20.5</v>
      </c>
      <c r="H98" s="4" t="n">
        <v>0.37</v>
      </c>
      <c r="I98" s="4" t="s">
        <v>21</v>
      </c>
      <c r="J98" s="4" t="n">
        <v>61</v>
      </c>
      <c r="K98" s="4" t="n">
        <v>29</v>
      </c>
      <c r="L98" s="4" t="n">
        <v>32</v>
      </c>
      <c r="M98" s="1" t="n">
        <v>69.5</v>
      </c>
      <c r="N98" s="1" t="s">
        <v>21</v>
      </c>
      <c r="O98" s="1" t="n">
        <v>176</v>
      </c>
      <c r="P98" s="1" t="n">
        <v>4</v>
      </c>
      <c r="Q98" s="1" t="n">
        <v>29.5</v>
      </c>
    </row>
    <row r="99" customFormat="false" ht="15" hidden="false" customHeight="false" outlineLevel="0" collapsed="false">
      <c r="A99" s="1" t="s">
        <v>154</v>
      </c>
      <c r="B99" s="1" t="s">
        <v>21</v>
      </c>
      <c r="C99" s="1" t="s">
        <v>21</v>
      </c>
      <c r="D99" s="1" t="s">
        <v>21</v>
      </c>
      <c r="E99" s="1" t="s">
        <v>21</v>
      </c>
      <c r="F99" s="1" t="s">
        <v>21</v>
      </c>
      <c r="G99" s="1" t="s">
        <v>21</v>
      </c>
      <c r="H99" s="4" t="s">
        <v>21</v>
      </c>
      <c r="I99" s="1" t="s">
        <v>21</v>
      </c>
      <c r="J99" s="4" t="s">
        <v>21</v>
      </c>
      <c r="K99" s="4" t="s">
        <v>21</v>
      </c>
      <c r="L99" s="4" t="s">
        <v>21</v>
      </c>
      <c r="M99" s="1" t="s">
        <v>21</v>
      </c>
      <c r="N99" s="4" t="s">
        <v>21</v>
      </c>
      <c r="O99" s="1" t="s">
        <v>21</v>
      </c>
      <c r="P99" s="1" t="s">
        <v>21</v>
      </c>
      <c r="Q99" s="4" t="s">
        <v>21</v>
      </c>
    </row>
    <row r="100" customFormat="false" ht="15" hidden="false" customHeight="false" outlineLevel="0" collapsed="false">
      <c r="A100" s="2" t="s">
        <v>58</v>
      </c>
      <c r="B100" s="2" t="n">
        <v>26</v>
      </c>
      <c r="C100" s="2" t="n">
        <v>23.75</v>
      </c>
      <c r="D100" s="2" t="n">
        <v>1.09</v>
      </c>
      <c r="E100" s="2" t="n">
        <v>19.37</v>
      </c>
      <c r="F100" s="2" t="n">
        <v>26</v>
      </c>
      <c r="G100" s="2" t="n">
        <v>19.75</v>
      </c>
      <c r="H100" s="5" t="n">
        <v>0.38</v>
      </c>
      <c r="I100" s="2" t="s">
        <v>21</v>
      </c>
      <c r="J100" s="5" t="n">
        <v>61.6</v>
      </c>
      <c r="K100" s="5" t="n">
        <v>29.3</v>
      </c>
      <c r="L100" s="5" t="n">
        <v>32.3</v>
      </c>
      <c r="M100" s="2" t="n">
        <v>69.87</v>
      </c>
      <c r="N100" s="5" t="n">
        <v>139.83</v>
      </c>
      <c r="O100" s="2" t="n">
        <v>176.3</v>
      </c>
      <c r="P100" s="2" t="n">
        <v>3.3</v>
      </c>
      <c r="Q100" s="5" t="n">
        <v>29.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27T11:52:18Z</dcterms:created>
  <dc:creator>Diego</dc:creator>
  <dc:description/>
  <dc:language>en-US</dc:language>
  <cp:lastModifiedBy>Diego</cp:lastModifiedBy>
  <dcterms:modified xsi:type="dcterms:W3CDTF">2013-06-18T14:37:28Z</dcterms:modified>
  <cp:revision>0</cp:revision>
  <dc:subject/>
  <dc:title/>
</cp:coreProperties>
</file>